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oe/Dropbox/Mt. Vettore Paper revised March 2021/NatComm revision/Nature Communication Re-submission 25th July 2022/Supplements/Supplement 6 Quartz flow law calculations/"/>
    </mc:Choice>
  </mc:AlternateContent>
  <xr:revisionPtr revIDLastSave="0" documentId="8_{B24A0E69-454A-D945-8389-4E2C79994DD7}" xr6:coauthVersionLast="47" xr6:coauthVersionMax="47" xr10:uidLastSave="{00000000-0000-0000-0000-000000000000}"/>
  <bookViews>
    <workbookView xWindow="7320" yWindow="500" windowWidth="21480" windowHeight="16280" tabRatio="500" xr2:uid="{00000000-000D-0000-FFFF-FFFF00000000}"/>
  </bookViews>
  <sheets>
    <sheet name="Mt. Vettore" sheetId="8" r:id="rId1"/>
    <sheet name="Leonessa " sheetId="3" r:id="rId2"/>
    <sheet name="Combined" sheetId="9" r:id="rId3"/>
    <sheet name="Depth variation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" i="9" l="1"/>
  <c r="H11" i="9"/>
  <c r="S5" i="9"/>
  <c r="H5" i="9"/>
  <c r="E6" i="11"/>
  <c r="F6" i="11"/>
  <c r="F7" i="11" s="1"/>
  <c r="F8" i="11" s="1"/>
  <c r="F9" i="11" s="1"/>
  <c r="F10" i="11" s="1"/>
  <c r="F11" i="11" s="1"/>
  <c r="H6" i="11"/>
  <c r="I6" i="11"/>
  <c r="N6" i="11"/>
  <c r="O6" i="11"/>
  <c r="D7" i="11"/>
  <c r="D8" i="11" s="1"/>
  <c r="D9" i="11" s="1"/>
  <c r="D10" i="11" s="1"/>
  <c r="D11" i="11" s="1"/>
  <c r="E7" i="11"/>
  <c r="G7" i="11"/>
  <c r="I7" i="11"/>
  <c r="H7" i="11" s="1"/>
  <c r="K7" i="11"/>
  <c r="L7" i="11"/>
  <c r="L8" i="11" s="1"/>
  <c r="L9" i="11" s="1"/>
  <c r="L10" i="11" s="1"/>
  <c r="L11" i="11" s="1"/>
  <c r="M7" i="11"/>
  <c r="G8" i="11"/>
  <c r="I8" i="11"/>
  <c r="H8" i="11" s="1"/>
  <c r="K8" i="11"/>
  <c r="C9" i="11"/>
  <c r="G9" i="11"/>
  <c r="G10" i="11" s="1"/>
  <c r="G11" i="11" s="1"/>
  <c r="K9" i="11"/>
  <c r="C10" i="11"/>
  <c r="C11" i="11" s="1"/>
  <c r="K10" i="11"/>
  <c r="K11" i="11"/>
  <c r="E18" i="11"/>
  <c r="N18" i="11" s="1"/>
  <c r="F18" i="11"/>
  <c r="F19" i="11" s="1"/>
  <c r="F20" i="11" s="1"/>
  <c r="F21" i="11" s="1"/>
  <c r="F22" i="11" s="1"/>
  <c r="F23" i="11" s="1"/>
  <c r="H18" i="11"/>
  <c r="I18" i="11"/>
  <c r="I19" i="11" s="1"/>
  <c r="D19" i="11"/>
  <c r="G19" i="11"/>
  <c r="G20" i="11" s="1"/>
  <c r="G21" i="11" s="1"/>
  <c r="G22" i="11" s="1"/>
  <c r="G23" i="11" s="1"/>
  <c r="K19" i="11"/>
  <c r="L19" i="11"/>
  <c r="M19" i="11"/>
  <c r="D20" i="11"/>
  <c r="D21" i="11" s="1"/>
  <c r="D22" i="11" s="1"/>
  <c r="D23" i="11" s="1"/>
  <c r="K20" i="11"/>
  <c r="L20" i="11"/>
  <c r="C21" i="11"/>
  <c r="C22" i="11" s="1"/>
  <c r="C23" i="11" s="1"/>
  <c r="K21" i="11"/>
  <c r="L21" i="11"/>
  <c r="L22" i="11" s="1"/>
  <c r="L23" i="11" s="1"/>
  <c r="K22" i="11"/>
  <c r="K23" i="11"/>
  <c r="O7" i="11" l="1"/>
  <c r="I20" i="11"/>
  <c r="H19" i="11"/>
  <c r="N7" i="11"/>
  <c r="E19" i="11"/>
  <c r="E8" i="11"/>
  <c r="O18" i="11"/>
  <c r="I9" i="11"/>
  <c r="E20" i="11" l="1"/>
  <c r="N19" i="11"/>
  <c r="O19" i="11"/>
  <c r="P7" i="11"/>
  <c r="H9" i="11"/>
  <c r="I10" i="11"/>
  <c r="I21" i="11"/>
  <c r="H20" i="11"/>
  <c r="N8" i="11"/>
  <c r="O8" i="11"/>
  <c r="E9" i="11"/>
  <c r="I11" i="11" l="1"/>
  <c r="H11" i="11" s="1"/>
  <c r="H10" i="11"/>
  <c r="E10" i="11"/>
  <c r="O9" i="11"/>
  <c r="N9" i="11"/>
  <c r="P8" i="11"/>
  <c r="P19" i="11"/>
  <c r="I22" i="11"/>
  <c r="H21" i="11"/>
  <c r="O20" i="11"/>
  <c r="E21" i="11"/>
  <c r="N20" i="11"/>
  <c r="P20" i="11" l="1"/>
  <c r="H22" i="11"/>
  <c r="I23" i="11"/>
  <c r="H23" i="11" s="1"/>
  <c r="P9" i="11"/>
  <c r="O10" i="11"/>
  <c r="E11" i="11"/>
  <c r="N10" i="11"/>
  <c r="N21" i="11"/>
  <c r="O21" i="11"/>
  <c r="E22" i="11"/>
  <c r="P10" i="11" l="1"/>
  <c r="E23" i="11"/>
  <c r="O22" i="11"/>
  <c r="N22" i="11"/>
  <c r="P21" i="11"/>
  <c r="N11" i="11"/>
  <c r="O11" i="11"/>
  <c r="P22" i="11" l="1"/>
  <c r="P11" i="11"/>
  <c r="O23" i="11"/>
  <c r="N23" i="11"/>
  <c r="P23" i="11" l="1"/>
  <c r="F10" i="8" l="1"/>
  <c r="G16" i="8"/>
  <c r="R16" i="8"/>
  <c r="N9" i="8"/>
  <c r="M9" i="8"/>
  <c r="F9" i="8"/>
  <c r="G14" i="8"/>
  <c r="H15" i="8"/>
  <c r="H16" i="8"/>
  <c r="R14" i="8"/>
  <c r="R15" i="8" s="1"/>
  <c r="N16" i="8"/>
  <c r="E15" i="8"/>
  <c r="D15" i="8"/>
  <c r="D14" i="8"/>
  <c r="G15" i="8"/>
  <c r="B5" i="8"/>
  <c r="J5" i="8" s="1"/>
  <c r="B9" i="8" s="1"/>
  <c r="E16" i="3"/>
  <c r="F16" i="3" s="1"/>
  <c r="F7" i="9" s="1"/>
  <c r="E16" i="8"/>
  <c r="F16" i="8" s="1"/>
  <c r="F13" i="9" s="1"/>
  <c r="G6" i="3"/>
  <c r="N16" i="3"/>
  <c r="R14" i="3"/>
  <c r="R5" i="9" s="1"/>
  <c r="O16" i="3"/>
  <c r="O7" i="9" s="1"/>
  <c r="N7" i="9"/>
  <c r="M7" i="9"/>
  <c r="L7" i="9"/>
  <c r="K7" i="9"/>
  <c r="E15" i="3"/>
  <c r="C7" i="9"/>
  <c r="B7" i="9"/>
  <c r="M6" i="9"/>
  <c r="L6" i="9"/>
  <c r="K6" i="9"/>
  <c r="E6" i="9"/>
  <c r="D15" i="3"/>
  <c r="D6" i="9"/>
  <c r="C6" i="9"/>
  <c r="B6" i="9"/>
  <c r="P5" i="9"/>
  <c r="M5" i="9"/>
  <c r="L5" i="9"/>
  <c r="K5" i="9"/>
  <c r="E5" i="9"/>
  <c r="C5" i="9"/>
  <c r="B5" i="9"/>
  <c r="S4" i="9"/>
  <c r="R4" i="9"/>
  <c r="Q4" i="9"/>
  <c r="P4" i="9"/>
  <c r="O4" i="9"/>
  <c r="N4" i="9"/>
  <c r="M4" i="9"/>
  <c r="L4" i="9"/>
  <c r="K4" i="9"/>
  <c r="H4" i="9"/>
  <c r="G4" i="9"/>
  <c r="F4" i="9"/>
  <c r="E4" i="9"/>
  <c r="D4" i="9"/>
  <c r="C4" i="9"/>
  <c r="B4" i="9"/>
  <c r="A4" i="9"/>
  <c r="B10" i="9"/>
  <c r="E10" i="9"/>
  <c r="F10" i="9"/>
  <c r="G10" i="9"/>
  <c r="K10" i="9"/>
  <c r="L10" i="9"/>
  <c r="M10" i="9"/>
  <c r="N10" i="9"/>
  <c r="P10" i="9"/>
  <c r="Q10" i="9"/>
  <c r="R10" i="9"/>
  <c r="O16" i="8"/>
  <c r="O13" i="9" s="1"/>
  <c r="N13" i="9"/>
  <c r="M13" i="9"/>
  <c r="L13" i="9"/>
  <c r="K13" i="9"/>
  <c r="D16" i="8"/>
  <c r="D13" i="9"/>
  <c r="C13" i="9"/>
  <c r="B13" i="9"/>
  <c r="M12" i="9"/>
  <c r="L12" i="9"/>
  <c r="K12" i="9"/>
  <c r="E12" i="9"/>
  <c r="D12" i="9"/>
  <c r="C12" i="9"/>
  <c r="B12" i="9"/>
  <c r="P11" i="9"/>
  <c r="M11" i="9"/>
  <c r="L11" i="9"/>
  <c r="K11" i="9"/>
  <c r="G11" i="9"/>
  <c r="E11" i="9"/>
  <c r="C11" i="9"/>
  <c r="B11" i="9"/>
  <c r="A10" i="9"/>
  <c r="O14" i="8"/>
  <c r="O11" i="9" s="1"/>
  <c r="N14" i="8"/>
  <c r="N11" i="9" s="1"/>
  <c r="C10" i="8"/>
  <c r="L10" i="8"/>
  <c r="E10" i="8"/>
  <c r="G6" i="8"/>
  <c r="H6" i="8"/>
  <c r="C5" i="8"/>
  <c r="C6" i="8"/>
  <c r="D6" i="8"/>
  <c r="E6" i="8"/>
  <c r="I6" i="8"/>
  <c r="L9" i="8"/>
  <c r="E9" i="8"/>
  <c r="D11" i="9"/>
  <c r="O14" i="3"/>
  <c r="O5" i="9" s="1"/>
  <c r="N14" i="3"/>
  <c r="N5" i="9" s="1"/>
  <c r="C10" i="3"/>
  <c r="L10" i="3" s="1"/>
  <c r="B5" i="3"/>
  <c r="B6" i="3"/>
  <c r="H6" i="3"/>
  <c r="C5" i="3"/>
  <c r="C6" i="3" s="1"/>
  <c r="D6" i="3"/>
  <c r="E6" i="3"/>
  <c r="I6" i="3"/>
  <c r="L9" i="3"/>
  <c r="E9" i="3"/>
  <c r="F9" i="3" s="1"/>
  <c r="G14" i="3"/>
  <c r="G5" i="9" s="1"/>
  <c r="D16" i="3"/>
  <c r="D7" i="9" s="1"/>
  <c r="D14" i="3"/>
  <c r="D5" i="9" s="1"/>
  <c r="G15" i="3" l="1"/>
  <c r="G16" i="3" s="1"/>
  <c r="E7" i="9"/>
  <c r="R15" i="3"/>
  <c r="J6" i="3"/>
  <c r="K6" i="3" s="1"/>
  <c r="J5" i="3"/>
  <c r="B9" i="3" s="1"/>
  <c r="G9" i="3" s="1"/>
  <c r="H9" i="3" s="1"/>
  <c r="B6" i="8"/>
  <c r="J6" i="8" s="1"/>
  <c r="B10" i="3"/>
  <c r="G9" i="8"/>
  <c r="H9" i="8" s="1"/>
  <c r="R13" i="9"/>
  <c r="R12" i="9"/>
  <c r="G7" i="9"/>
  <c r="H16" i="3"/>
  <c r="H7" i="9" s="1"/>
  <c r="H12" i="9"/>
  <c r="G12" i="9"/>
  <c r="R11" i="9"/>
  <c r="E13" i="9"/>
  <c r="E10" i="3"/>
  <c r="F10" i="3" s="1"/>
  <c r="G6" i="9"/>
  <c r="H15" i="3"/>
  <c r="H6" i="9" s="1"/>
  <c r="B10" i="8" l="1"/>
  <c r="G10" i="8" s="1"/>
  <c r="H10" i="8" s="1"/>
  <c r="K6" i="8"/>
  <c r="M9" i="3"/>
  <c r="N9" i="3" s="1"/>
  <c r="R6" i="9"/>
  <c r="R16" i="3"/>
  <c r="R7" i="9" s="1"/>
  <c r="G10" i="3"/>
  <c r="H10" i="3" s="1"/>
  <c r="M10" i="3" s="1"/>
  <c r="N10" i="3" s="1"/>
  <c r="O10" i="3" s="1"/>
  <c r="N15" i="3" s="1"/>
  <c r="N6" i="9" s="1"/>
  <c r="G13" i="9"/>
  <c r="H13" i="9"/>
  <c r="M10" i="8" l="1"/>
  <c r="N10" i="8" s="1"/>
  <c r="O10" i="8" s="1"/>
  <c r="I10" i="8"/>
  <c r="P15" i="3"/>
  <c r="S15" i="3" s="1"/>
  <c r="S6" i="9" s="1"/>
  <c r="P16" i="3"/>
  <c r="S16" i="3" s="1"/>
  <c r="S7" i="9" s="1"/>
  <c r="O15" i="3"/>
  <c r="O6" i="9" s="1"/>
  <c r="I10" i="3"/>
  <c r="N15" i="8"/>
  <c r="P6" i="9"/>
  <c r="Q16" i="3" l="1"/>
  <c r="Q7" i="9" s="1"/>
  <c r="P7" i="9"/>
  <c r="P16" i="8"/>
  <c r="O15" i="8"/>
  <c r="O12" i="9" s="1"/>
  <c r="P15" i="8"/>
  <c r="S15" i="8" s="1"/>
  <c r="S12" i="9" s="1"/>
  <c r="N12" i="9"/>
  <c r="P12" i="9"/>
  <c r="P13" i="9" l="1"/>
  <c r="S16" i="8"/>
  <c r="S13" i="9" s="1"/>
  <c r="Q16" i="8"/>
  <c r="Q13" i="9" s="1"/>
</calcChain>
</file>

<file path=xl/sharedStrings.xml><?xml version="1.0" encoding="utf-8"?>
<sst xmlns="http://schemas.openxmlformats.org/spreadsheetml/2006/main" count="210" uniqueCount="65">
  <si>
    <t>A</t>
  </si>
  <si>
    <t>Activation Energy</t>
  </si>
  <si>
    <t>Q</t>
  </si>
  <si>
    <t>R</t>
  </si>
  <si>
    <t>T</t>
  </si>
  <si>
    <t>s</t>
  </si>
  <si>
    <t>Stress exponent</t>
  </si>
  <si>
    <t>n</t>
  </si>
  <si>
    <t>Strain</t>
  </si>
  <si>
    <t>Strain-rate (s-1)</t>
  </si>
  <si>
    <t>Before stress change</t>
  </si>
  <si>
    <t>J/mol</t>
  </si>
  <si>
    <t>MPa/s</t>
  </si>
  <si>
    <t>m2 kg s-2 K-1 mol-1</t>
  </si>
  <si>
    <t>K</t>
  </si>
  <si>
    <t>MPa</t>
  </si>
  <si>
    <t>Water Fugacity</t>
  </si>
  <si>
    <t xml:space="preserve">Strain-rate (s-1) </t>
  </si>
  <si>
    <t>Gas Constant</t>
  </si>
  <si>
    <t>Calculation of Strain-rate</t>
  </si>
  <si>
    <t>Calculation of earthquake recurrence intervals</t>
  </si>
  <si>
    <t>Deformed width (m)</t>
  </si>
  <si>
    <t>Pre- exp</t>
  </si>
  <si>
    <t>Temp</t>
  </si>
  <si>
    <t>Diff. Stress</t>
  </si>
  <si>
    <t>Ds</t>
  </si>
  <si>
    <t xml:space="preserve">Deforming width (m) </t>
  </si>
  <si>
    <t>Recurrence (s)</t>
  </si>
  <si>
    <t>Recurrence (years)</t>
  </si>
  <si>
    <t>Difference factor</t>
  </si>
  <si>
    <t>Slip size (m)</t>
  </si>
  <si>
    <t>After 3.5 ka slip-rate change</t>
  </si>
  <si>
    <t>Slip</t>
  </si>
  <si>
    <t>Time</t>
  </si>
  <si>
    <t>Mt. Vettore</t>
  </si>
  <si>
    <t>Implied slip</t>
  </si>
  <si>
    <t>Comparison of slip histories</t>
  </si>
  <si>
    <t>Norm. Slip</t>
  </si>
  <si>
    <t>Calculation of slip-rate modification</t>
  </si>
  <si>
    <t>Slip-rate</t>
  </si>
  <si>
    <t>(Includes 2016 40 cm slip)</t>
  </si>
  <si>
    <t>Heave-rate (mm/yr)</t>
  </si>
  <si>
    <t>Measured Slip</t>
  </si>
  <si>
    <t>Long-term slip-rate</t>
  </si>
  <si>
    <t>SRE</t>
  </si>
  <si>
    <t>Leonessa</t>
  </si>
  <si>
    <t>Diff. Stress change</t>
  </si>
  <si>
    <t>Heave</t>
  </si>
  <si>
    <t>Vettore</t>
  </si>
  <si>
    <t>Holocene slip-rate</t>
  </si>
  <si>
    <t>Pre- 3.5ka slip-rate change</t>
  </si>
  <si>
    <t>Strain rate ratio</t>
  </si>
  <si>
    <t>Ratio</t>
  </si>
  <si>
    <t>Before slip rate change</t>
  </si>
  <si>
    <t>After stress change</t>
  </si>
  <si>
    <t>Mpa</t>
  </si>
  <si>
    <t>oC</t>
  </si>
  <si>
    <t>Gpa</t>
  </si>
  <si>
    <t>Strain-rate after stress change (s-1)</t>
  </si>
  <si>
    <t>Strain-rate before stress change (s-1)</t>
  </si>
  <si>
    <t>Lithostatic pressure at stated depth</t>
  </si>
  <si>
    <t>Temp increase per km depth</t>
  </si>
  <si>
    <t>Depth  (km)</t>
  </si>
  <si>
    <t>Leonessa 17.0-3.5 ka</t>
  </si>
  <si>
    <t>Mt. Vettore 3.5 ka to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name val="Calibri"/>
      <family val="2"/>
      <scheme val="minor"/>
    </font>
    <font>
      <i/>
      <sz val="8"/>
      <name val="Calibri"/>
      <family val="2"/>
      <scheme val="minor"/>
    </font>
    <font>
      <i/>
      <sz val="8"/>
      <name val="Symbol"/>
      <charset val="2"/>
    </font>
    <font>
      <i/>
      <sz val="8"/>
      <color theme="1"/>
      <name val="Symbol"/>
      <charset val="2"/>
    </font>
    <font>
      <b/>
      <sz val="8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theme="0"/>
      <name val="Calibri"/>
      <family val="2"/>
      <scheme val="minor"/>
    </font>
    <font>
      <sz val="8"/>
      <color rgb="FF00B050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color rgb="FF008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1FF92"/>
        <bgColor indexed="64"/>
      </patternFill>
    </fill>
    <fill>
      <patternFill patternType="solid">
        <fgColor rgb="FFFCE9FF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4" fillId="0" borderId="0" xfId="0" applyFont="1"/>
    <xf numFmtId="0" fontId="3" fillId="2" borderId="0" xfId="0" applyFont="1" applyFill="1"/>
    <xf numFmtId="0" fontId="5" fillId="0" borderId="0" xfId="0" applyFont="1"/>
    <xf numFmtId="0" fontId="3" fillId="3" borderId="0" xfId="0" applyFont="1" applyFill="1"/>
    <xf numFmtId="0" fontId="3" fillId="0" borderId="0" xfId="0" applyFont="1"/>
    <xf numFmtId="0" fontId="3" fillId="2" borderId="0" xfId="0" applyFont="1" applyFill="1" applyAlignment="1">
      <alignment wrapText="1"/>
    </xf>
    <xf numFmtId="0" fontId="7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3" fillId="5" borderId="0" xfId="0" applyFont="1" applyFill="1"/>
    <xf numFmtId="1" fontId="3" fillId="3" borderId="0" xfId="0" applyNumberFormat="1" applyFont="1" applyFill="1"/>
    <xf numFmtId="1" fontId="5" fillId="0" borderId="1" xfId="0" applyNumberFormat="1" applyFont="1" applyFill="1" applyBorder="1"/>
    <xf numFmtId="0" fontId="3" fillId="5" borderId="0" xfId="0" applyFont="1" applyFill="1" applyAlignment="1">
      <alignment wrapText="1"/>
    </xf>
    <xf numFmtId="0" fontId="7" fillId="5" borderId="0" xfId="0" applyFont="1" applyFill="1" applyAlignment="1">
      <alignment wrapText="1"/>
    </xf>
    <xf numFmtId="0" fontId="0" fillId="0" borderId="0" xfId="0" applyAlignment="1"/>
    <xf numFmtId="0" fontId="3" fillId="6" borderId="0" xfId="0" applyFont="1" applyFill="1"/>
    <xf numFmtId="0" fontId="3" fillId="2" borderId="0" xfId="0" applyFont="1" applyFill="1" applyBorder="1" applyAlignment="1">
      <alignment wrapText="1"/>
    </xf>
    <xf numFmtId="11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 wrapText="1"/>
    </xf>
    <xf numFmtId="0" fontId="9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/>
    </xf>
    <xf numFmtId="0" fontId="3" fillId="7" borderId="0" xfId="0" applyFont="1" applyFill="1"/>
    <xf numFmtId="0" fontId="3" fillId="8" borderId="0" xfId="0" applyFont="1" applyFill="1" applyAlignment="1">
      <alignment wrapText="1"/>
    </xf>
    <xf numFmtId="0" fontId="4" fillId="8" borderId="0" xfId="0" applyFont="1" applyFill="1" applyAlignment="1">
      <alignment wrapText="1"/>
    </xf>
    <xf numFmtId="0" fontId="4" fillId="8" borderId="0" xfId="0" applyFont="1" applyFill="1"/>
    <xf numFmtId="1" fontId="4" fillId="8" borderId="0" xfId="0" applyNumberFormat="1" applyFont="1" applyFill="1"/>
    <xf numFmtId="2" fontId="4" fillId="8" borderId="0" xfId="0" applyNumberFormat="1" applyFont="1" applyFill="1"/>
    <xf numFmtId="2" fontId="5" fillId="10" borderId="1" xfId="0" applyNumberFormat="1" applyFont="1" applyFill="1" applyBorder="1"/>
    <xf numFmtId="0" fontId="6" fillId="9" borderId="3" xfId="0" applyFont="1" applyFill="1" applyBorder="1" applyAlignment="1">
      <alignment wrapText="1"/>
    </xf>
    <xf numFmtId="0" fontId="10" fillId="9" borderId="3" xfId="0" applyFont="1" applyFill="1" applyBorder="1" applyAlignment="1">
      <alignment wrapText="1"/>
    </xf>
    <xf numFmtId="0" fontId="0" fillId="11" borderId="3" xfId="0" applyFill="1" applyBorder="1"/>
    <xf numFmtId="0" fontId="10" fillId="9" borderId="3" xfId="0" applyFont="1" applyFill="1" applyBorder="1"/>
    <xf numFmtId="1" fontId="4" fillId="12" borderId="0" xfId="0" applyNumberFormat="1" applyFont="1" applyFill="1"/>
    <xf numFmtId="2" fontId="3" fillId="5" borderId="0" xfId="0" applyNumberFormat="1" applyFont="1" applyFill="1" applyBorder="1"/>
    <xf numFmtId="2" fontId="4" fillId="2" borderId="0" xfId="0" applyNumberFormat="1" applyFont="1" applyFill="1"/>
    <xf numFmtId="0" fontId="0" fillId="2" borderId="0" xfId="0" applyFill="1"/>
    <xf numFmtId="0" fontId="4" fillId="5" borderId="0" xfId="0" applyFont="1" applyFill="1" applyAlignment="1">
      <alignment wrapText="1"/>
    </xf>
    <xf numFmtId="2" fontId="4" fillId="2" borderId="0" xfId="0" applyNumberFormat="1" applyFont="1" applyFill="1" applyAlignment="1">
      <alignment wrapText="1"/>
    </xf>
    <xf numFmtId="0" fontId="4" fillId="12" borderId="3" xfId="0" applyFont="1" applyFill="1" applyBorder="1" applyAlignment="1">
      <alignment wrapText="1"/>
    </xf>
    <xf numFmtId="0" fontId="4" fillId="12" borderId="0" xfId="0" applyFont="1" applyFill="1" applyAlignment="1">
      <alignment wrapText="1"/>
    </xf>
    <xf numFmtId="0" fontId="4" fillId="2" borderId="0" xfId="0" applyFont="1" applyFill="1" applyAlignment="1">
      <alignment horizontal="left" wrapText="1"/>
    </xf>
    <xf numFmtId="2" fontId="4" fillId="12" borderId="0" xfId="0" applyNumberFormat="1" applyFont="1" applyFill="1"/>
    <xf numFmtId="2" fontId="5" fillId="10" borderId="2" xfId="0" applyNumberFormat="1" applyFont="1" applyFill="1" applyBorder="1"/>
    <xf numFmtId="2" fontId="5" fillId="0" borderId="2" xfId="0" applyNumberFormat="1" applyFont="1" applyFill="1" applyBorder="1"/>
    <xf numFmtId="2" fontId="4" fillId="5" borderId="0" xfId="0" applyNumberFormat="1" applyFont="1" applyFill="1"/>
    <xf numFmtId="2" fontId="4" fillId="2" borderId="3" xfId="0" applyNumberFormat="1" applyFont="1" applyFill="1" applyBorder="1"/>
    <xf numFmtId="0" fontId="4" fillId="13" borderId="3" xfId="0" applyFont="1" applyFill="1" applyBorder="1" applyAlignment="1">
      <alignment wrapText="1"/>
    </xf>
    <xf numFmtId="0" fontId="4" fillId="13" borderId="0" xfId="0" applyFont="1" applyFill="1" applyAlignment="1">
      <alignment wrapText="1"/>
    </xf>
    <xf numFmtId="0" fontId="4" fillId="13" borderId="0" xfId="0" applyFont="1" applyFill="1"/>
    <xf numFmtId="1" fontId="4" fillId="13" borderId="0" xfId="0" applyNumberFormat="1" applyFont="1" applyFill="1"/>
    <xf numFmtId="2" fontId="4" fillId="13" borderId="0" xfId="0" applyNumberFormat="1" applyFont="1" applyFill="1"/>
    <xf numFmtId="0" fontId="4" fillId="7" borderId="0" xfId="0" applyFont="1" applyFill="1" applyAlignment="1">
      <alignment wrapText="1"/>
    </xf>
    <xf numFmtId="1" fontId="4" fillId="7" borderId="0" xfId="0" applyNumberFormat="1" applyFont="1" applyFill="1"/>
    <xf numFmtId="2" fontId="4" fillId="7" borderId="0" xfId="0" applyNumberFormat="1" applyFont="1" applyFill="1"/>
    <xf numFmtId="0" fontId="4" fillId="11" borderId="0" xfId="0" applyFont="1" applyFill="1" applyAlignment="1">
      <alignment wrapText="1"/>
    </xf>
    <xf numFmtId="2" fontId="4" fillId="11" borderId="0" xfId="0" applyNumberFormat="1" applyFont="1" applyFill="1"/>
    <xf numFmtId="0" fontId="4" fillId="2" borderId="0" xfId="0" applyFont="1" applyFill="1" applyAlignment="1">
      <alignment wrapText="1"/>
    </xf>
    <xf numFmtId="2" fontId="4" fillId="5" borderId="0" xfId="0" applyNumberFormat="1" applyFont="1" applyFill="1" applyAlignment="1">
      <alignment wrapText="1"/>
    </xf>
    <xf numFmtId="2" fontId="4" fillId="2" borderId="0" xfId="0" applyNumberFormat="1" applyFont="1" applyFill="1" applyBorder="1"/>
    <xf numFmtId="0" fontId="4" fillId="14" borderId="0" xfId="0" applyFont="1" applyFill="1"/>
    <xf numFmtId="0" fontId="3" fillId="14" borderId="0" xfId="0" applyFont="1" applyFill="1" applyBorder="1"/>
    <xf numFmtId="2" fontId="5" fillId="0" borderId="3" xfId="0" applyNumberFormat="1" applyFont="1" applyBorder="1"/>
    <xf numFmtId="0" fontId="3" fillId="0" borderId="0" xfId="0" applyFont="1" applyFill="1"/>
    <xf numFmtId="1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5" fillId="0" borderId="0" xfId="0" applyNumberFormat="1" applyFont="1" applyFill="1" applyBorder="1"/>
    <xf numFmtId="2" fontId="0" fillId="0" borderId="0" xfId="0" applyNumberFormat="1"/>
    <xf numFmtId="0" fontId="4" fillId="11" borderId="0" xfId="0" applyFont="1" applyFill="1"/>
    <xf numFmtId="2" fontId="3" fillId="9" borderId="0" xfId="0" applyNumberFormat="1" applyFont="1" applyFill="1" applyAlignment="1">
      <alignment wrapText="1"/>
    </xf>
    <xf numFmtId="11" fontId="7" fillId="2" borderId="0" xfId="0" applyNumberFormat="1" applyFont="1" applyFill="1" applyAlignment="1">
      <alignment horizontal="center"/>
    </xf>
    <xf numFmtId="11" fontId="4" fillId="2" borderId="0" xfId="0" applyNumberFormat="1" applyFont="1" applyFill="1"/>
    <xf numFmtId="0" fontId="13" fillId="2" borderId="0" xfId="0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1" fontId="3" fillId="4" borderId="0" xfId="0" applyNumberFormat="1" applyFont="1" applyFill="1" applyAlignment="1">
      <alignment horizontal="center"/>
    </xf>
    <xf numFmtId="2" fontId="13" fillId="5" borderId="0" xfId="0" applyNumberFormat="1" applyFont="1" applyFill="1"/>
    <xf numFmtId="1" fontId="3" fillId="5" borderId="0" xfId="0" applyNumberFormat="1" applyFont="1" applyFill="1"/>
    <xf numFmtId="1" fontId="5" fillId="5" borderId="0" xfId="0" applyNumberFormat="1" applyFont="1" applyFill="1"/>
    <xf numFmtId="2" fontId="3" fillId="5" borderId="0" xfId="0" applyNumberFormat="1" applyFont="1" applyFill="1"/>
    <xf numFmtId="1" fontId="13" fillId="2" borderId="0" xfId="0" applyNumberFormat="1" applyFont="1" applyFill="1" applyAlignment="1">
      <alignment horizontal="center"/>
    </xf>
    <xf numFmtId="2" fontId="7" fillId="9" borderId="0" xfId="0" applyNumberFormat="1" applyFont="1" applyFill="1" applyAlignment="1">
      <alignment wrapText="1"/>
    </xf>
    <xf numFmtId="0" fontId="3" fillId="9" borderId="0" xfId="0" applyFont="1" applyFill="1" applyAlignment="1">
      <alignment wrapText="1"/>
    </xf>
    <xf numFmtId="2" fontId="4" fillId="0" borderId="0" xfId="0" applyNumberFormat="1" applyFont="1"/>
    <xf numFmtId="2" fontId="15" fillId="0" borderId="0" xfId="0" applyNumberFormat="1" applyFo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Fill="1"/>
    <xf numFmtId="0" fontId="11" fillId="0" borderId="0" xfId="0" applyFont="1" applyFill="1" applyBorder="1"/>
    <xf numFmtId="0" fontId="0" fillId="0" borderId="0" xfId="0" applyFill="1" applyBorder="1"/>
    <xf numFmtId="0" fontId="12" fillId="0" borderId="0" xfId="0" applyFont="1" applyFill="1" applyBorder="1"/>
    <xf numFmtId="1" fontId="12" fillId="0" borderId="0" xfId="0" applyNumberFormat="1" applyFont="1" applyFill="1" applyBorder="1"/>
    <xf numFmtId="2" fontId="12" fillId="0" borderId="0" xfId="0" applyNumberFormat="1" applyFont="1" applyFill="1" applyBorder="1"/>
    <xf numFmtId="0" fontId="4" fillId="0" borderId="0" xfId="0" applyFont="1" applyFill="1"/>
    <xf numFmtId="2" fontId="0" fillId="0" borderId="0" xfId="0" applyNumberFormat="1" applyFill="1"/>
    <xf numFmtId="0" fontId="14" fillId="0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2" fontId="7" fillId="0" borderId="0" xfId="0" applyNumberFormat="1" applyFont="1" applyFill="1" applyAlignment="1">
      <alignment wrapText="1"/>
    </xf>
    <xf numFmtId="2" fontId="5" fillId="0" borderId="0" xfId="0" applyNumberFormat="1" applyFont="1" applyFill="1" applyAlignment="1">
      <alignment wrapText="1"/>
    </xf>
    <xf numFmtId="11" fontId="4" fillId="0" borderId="0" xfId="0" applyNumberFormat="1" applyFont="1" applyFill="1"/>
    <xf numFmtId="1" fontId="4" fillId="0" borderId="0" xfId="0" applyNumberFormat="1" applyFont="1" applyFill="1"/>
    <xf numFmtId="2" fontId="4" fillId="0" borderId="0" xfId="0" applyNumberFormat="1" applyFont="1" applyFill="1"/>
  </cellXfs>
  <cellStyles count="3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Mt. Vettore slip history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t. Vettore'!$A$13</c:f>
              <c:strCache>
                <c:ptCount val="1"/>
                <c:pt idx="0">
                  <c:v>Measured Slip</c:v>
                </c:pt>
              </c:strCache>
            </c:strRef>
          </c:tx>
          <c:spPr>
            <a:ln w="47625">
              <a:solidFill>
                <a:schemeClr val="accent1"/>
              </a:solidFill>
            </a:ln>
          </c:spPr>
          <c:xVal>
            <c:numRef>
              <c:f>'Mt. Vettore'!$B$14:$B$16</c:f>
              <c:numCache>
                <c:formatCode>0</c:formatCode>
                <c:ptCount val="3"/>
                <c:pt idx="0">
                  <c:v>-17500</c:v>
                </c:pt>
                <c:pt idx="1">
                  <c:v>-4000</c:v>
                </c:pt>
                <c:pt idx="2">
                  <c:v>0</c:v>
                </c:pt>
              </c:numCache>
            </c:numRef>
          </c:xVal>
          <c:yVal>
            <c:numRef>
              <c:f>'Mt. Vettore'!$D$14:$D$16</c:f>
              <c:numCache>
                <c:formatCode>0.00</c:formatCode>
                <c:ptCount val="3"/>
                <c:pt idx="0">
                  <c:v>0</c:v>
                </c:pt>
                <c:pt idx="1">
                  <c:v>0.94036697247706424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36-E348-9FBC-43931C30CD37}"/>
            </c:ext>
          </c:extLst>
        </c:ser>
        <c:ser>
          <c:idx val="1"/>
          <c:order val="1"/>
          <c:tx>
            <c:strRef>
              <c:f>'Mt. Vettore'!$K$13</c:f>
              <c:strCache>
                <c:ptCount val="1"/>
                <c:pt idx="0">
                  <c:v>Implied slip</c:v>
                </c:pt>
              </c:strCache>
            </c:strRef>
          </c:tx>
          <c:marker>
            <c:symbol val="square"/>
            <c:size val="5"/>
          </c:marker>
          <c:xVal>
            <c:numRef>
              <c:f>'Mt. Vettore'!$L$14:$L$16</c:f>
              <c:numCache>
                <c:formatCode>0</c:formatCode>
                <c:ptCount val="3"/>
                <c:pt idx="0">
                  <c:v>-17500</c:v>
                </c:pt>
                <c:pt idx="1">
                  <c:v>-4000</c:v>
                </c:pt>
                <c:pt idx="2">
                  <c:v>0</c:v>
                </c:pt>
              </c:numCache>
            </c:numRef>
          </c:xVal>
          <c:yVal>
            <c:numRef>
              <c:f>'Mt. Vettore'!$O$14:$O$16</c:f>
              <c:numCache>
                <c:formatCode>0.00</c:formatCode>
                <c:ptCount val="3"/>
                <c:pt idx="0">
                  <c:v>0</c:v>
                </c:pt>
                <c:pt idx="1">
                  <c:v>0.8793564611770611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36-E348-9FBC-43931C30C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442696"/>
        <c:axId val="2104719720"/>
      </c:scatterChart>
      <c:valAx>
        <c:axId val="2092442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years BP)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04719720"/>
        <c:crosses val="autoZero"/>
        <c:crossBetween val="midCat"/>
      </c:valAx>
      <c:valAx>
        <c:axId val="2104719720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sed slip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092442696"/>
        <c:crosses val="autoZero"/>
        <c:crossBetween val="midCat"/>
        <c:minorUnit val="0.5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Combined Slip-rate enhancement factors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Combined!$K$4</c:f>
              <c:strCache>
                <c:ptCount val="1"/>
                <c:pt idx="0">
                  <c:v>Implied slip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9.3052604443076503E-2"/>
                  <c:y val="-4.1589618532595997E-2"/>
                </c:manualLayout>
              </c:layout>
              <c:numFmt formatCode="General" sourceLinked="0"/>
            </c:trendlineLbl>
          </c:trendline>
          <c:xVal>
            <c:numRef>
              <c:f>Combined!$H$5:$H$13</c:f>
              <c:numCache>
                <c:formatCode>0.00</c:formatCode>
                <c:ptCount val="9"/>
                <c:pt idx="0">
                  <c:v>0</c:v>
                </c:pt>
                <c:pt idx="1">
                  <c:v>0.21250000000000002</c:v>
                </c:pt>
                <c:pt idx="2">
                  <c:v>4.0374999999999996</c:v>
                </c:pt>
                <c:pt idx="6">
                  <c:v>0</c:v>
                </c:pt>
                <c:pt idx="7">
                  <c:v>1.2189942235813795</c:v>
                </c:pt>
                <c:pt idx="8">
                  <c:v>0.26089449541284382</c:v>
                </c:pt>
              </c:numCache>
            </c:numRef>
          </c:xVal>
          <c:yVal>
            <c:numRef>
              <c:f>Combined!$S$5:$S$13</c:f>
              <c:numCache>
                <c:formatCode>0.00</c:formatCode>
                <c:ptCount val="9"/>
                <c:pt idx="0" formatCode="General">
                  <c:v>0</c:v>
                </c:pt>
                <c:pt idx="1">
                  <c:v>0.25551500748289596</c:v>
                </c:pt>
                <c:pt idx="2">
                  <c:v>3.871584971137402</c:v>
                </c:pt>
                <c:pt idx="6" formatCode="General">
                  <c:v>0</c:v>
                </c:pt>
                <c:pt idx="7">
                  <c:v>1.1399065237480421</c:v>
                </c:pt>
                <c:pt idx="8">
                  <c:v>0.52781548235035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A7-1440-AD18-73E5FC6D79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627480"/>
        <c:axId val="2067122168"/>
      </c:scatterChart>
      <c:valAx>
        <c:axId val="2122627480"/>
        <c:scaling>
          <c:orientation val="minMax"/>
          <c:max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d SR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067122168"/>
        <c:crosses val="autoZero"/>
        <c:crossBetween val="midCat"/>
      </c:valAx>
      <c:valAx>
        <c:axId val="2067122168"/>
        <c:scaling>
          <c:orientation val="minMax"/>
          <c:max val="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icted S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2627480"/>
        <c:crosses val="autoZero"/>
        <c:crossBetween val="midCat"/>
        <c:majorUnit val="1"/>
        <c:minorUnit val="0.5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Combined slip histori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onessa measured</c:v>
          </c:tx>
          <c:spPr>
            <a:ln w="47625">
              <a:solidFill>
                <a:schemeClr val="accent1"/>
              </a:solidFill>
            </a:ln>
          </c:spPr>
          <c:xVal>
            <c:numRef>
              <c:f>Combined!$B$5:$B$7</c:f>
              <c:numCache>
                <c:formatCode>0</c:formatCode>
                <c:ptCount val="3"/>
                <c:pt idx="0">
                  <c:v>-17000</c:v>
                </c:pt>
                <c:pt idx="1">
                  <c:v>-3500</c:v>
                </c:pt>
                <c:pt idx="2">
                  <c:v>0</c:v>
                </c:pt>
              </c:numCache>
            </c:numRef>
          </c:xVal>
          <c:yVal>
            <c:numRef>
              <c:f>Combined!$D$5:$D$7</c:f>
              <c:numCache>
                <c:formatCode>0.00</c:formatCode>
                <c:ptCount val="3"/>
                <c:pt idx="0">
                  <c:v>0</c:v>
                </c:pt>
                <c:pt idx="1">
                  <c:v>0.1687500000000000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39-7341-826A-741AD84E5931}"/>
            </c:ext>
          </c:extLst>
        </c:ser>
        <c:ser>
          <c:idx val="1"/>
          <c:order val="1"/>
          <c:tx>
            <c:v>Leonessa implied</c:v>
          </c:tx>
          <c:marker>
            <c:symbol val="square"/>
            <c:size val="5"/>
          </c:marker>
          <c:xVal>
            <c:numRef>
              <c:f>Combined!$L$5:$L$7</c:f>
              <c:numCache>
                <c:formatCode>0</c:formatCode>
                <c:ptCount val="3"/>
                <c:pt idx="0">
                  <c:v>-17000</c:v>
                </c:pt>
                <c:pt idx="1">
                  <c:v>-3500</c:v>
                </c:pt>
                <c:pt idx="2">
                  <c:v>0</c:v>
                </c:pt>
              </c:numCache>
            </c:numRef>
          </c:xVal>
          <c:yVal>
            <c:numRef>
              <c:f>Combined!$O$5:$O$7</c:f>
              <c:numCache>
                <c:formatCode>0.00</c:formatCode>
                <c:ptCount val="3"/>
                <c:pt idx="0">
                  <c:v>0</c:v>
                </c:pt>
                <c:pt idx="1">
                  <c:v>0.2029089765305350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39-7341-826A-741AD84E5931}"/>
            </c:ext>
          </c:extLst>
        </c:ser>
        <c:ser>
          <c:idx val="2"/>
          <c:order val="2"/>
          <c:tx>
            <c:v>Mt Vettore measured</c:v>
          </c:tx>
          <c:xVal>
            <c:numRef>
              <c:f>Combined!$B$11:$B$13</c:f>
              <c:numCache>
                <c:formatCode>0</c:formatCode>
                <c:ptCount val="3"/>
                <c:pt idx="0">
                  <c:v>-17500</c:v>
                </c:pt>
                <c:pt idx="1">
                  <c:v>-4000</c:v>
                </c:pt>
                <c:pt idx="2">
                  <c:v>0</c:v>
                </c:pt>
              </c:numCache>
            </c:numRef>
          </c:xVal>
          <c:yVal>
            <c:numRef>
              <c:f>Combined!$D$11:$D$13</c:f>
              <c:numCache>
                <c:formatCode>0.00</c:formatCode>
                <c:ptCount val="3"/>
                <c:pt idx="0">
                  <c:v>0</c:v>
                </c:pt>
                <c:pt idx="1">
                  <c:v>0.94036697247706424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39-7341-826A-741AD84E5931}"/>
            </c:ext>
          </c:extLst>
        </c:ser>
        <c:ser>
          <c:idx val="3"/>
          <c:order val="3"/>
          <c:tx>
            <c:v>Mt Vettore impied</c:v>
          </c:tx>
          <c:xVal>
            <c:numRef>
              <c:f>Combined!$L$11:$L$13</c:f>
              <c:numCache>
                <c:formatCode>0</c:formatCode>
                <c:ptCount val="3"/>
                <c:pt idx="0">
                  <c:v>-17500</c:v>
                </c:pt>
                <c:pt idx="1">
                  <c:v>-4000</c:v>
                </c:pt>
                <c:pt idx="2">
                  <c:v>0</c:v>
                </c:pt>
              </c:numCache>
            </c:numRef>
          </c:xVal>
          <c:yVal>
            <c:numRef>
              <c:f>Combined!$O$11:$O$13</c:f>
              <c:numCache>
                <c:formatCode>0.00</c:formatCode>
                <c:ptCount val="3"/>
                <c:pt idx="0">
                  <c:v>0</c:v>
                </c:pt>
                <c:pt idx="1">
                  <c:v>0.8793564611770611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239-7341-826A-741AD84E5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751368"/>
        <c:axId val="2125919400"/>
      </c:scatterChart>
      <c:valAx>
        <c:axId val="2122751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years BP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5919400"/>
        <c:crosses val="autoZero"/>
        <c:crossBetween val="midCat"/>
      </c:valAx>
      <c:valAx>
        <c:axId val="2125919400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sed slip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22751368"/>
        <c:crosses val="autoZero"/>
        <c:crossBetween val="midCat"/>
        <c:minorUnit val="0.5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Combined slip histori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onessa measured</c:v>
          </c:tx>
          <c:spPr>
            <a:ln w="47625">
              <a:solidFill>
                <a:schemeClr val="accent1"/>
              </a:solidFill>
            </a:ln>
          </c:spPr>
          <c:xVal>
            <c:numRef>
              <c:f>Combined!$B$5:$B$7</c:f>
              <c:numCache>
                <c:formatCode>0</c:formatCode>
                <c:ptCount val="3"/>
                <c:pt idx="0">
                  <c:v>-17000</c:v>
                </c:pt>
                <c:pt idx="1">
                  <c:v>-3500</c:v>
                </c:pt>
                <c:pt idx="2">
                  <c:v>0</c:v>
                </c:pt>
              </c:numCache>
            </c:numRef>
          </c:xVal>
          <c:yVal>
            <c:numRef>
              <c:f>Combined!$D$5:$D$7</c:f>
              <c:numCache>
                <c:formatCode>0.00</c:formatCode>
                <c:ptCount val="3"/>
                <c:pt idx="0">
                  <c:v>0</c:v>
                </c:pt>
                <c:pt idx="1">
                  <c:v>0.1687500000000000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06-C64E-919A-E0850B433779}"/>
            </c:ext>
          </c:extLst>
        </c:ser>
        <c:ser>
          <c:idx val="1"/>
          <c:order val="1"/>
          <c:tx>
            <c:v>Leonessa implied</c:v>
          </c:tx>
          <c:marker>
            <c:symbol val="square"/>
            <c:size val="5"/>
          </c:marker>
          <c:xVal>
            <c:numRef>
              <c:f>Combined!$L$5:$L$7</c:f>
              <c:numCache>
                <c:formatCode>0</c:formatCode>
                <c:ptCount val="3"/>
                <c:pt idx="0">
                  <c:v>-17000</c:v>
                </c:pt>
                <c:pt idx="1">
                  <c:v>-3500</c:v>
                </c:pt>
                <c:pt idx="2">
                  <c:v>0</c:v>
                </c:pt>
              </c:numCache>
            </c:numRef>
          </c:xVal>
          <c:yVal>
            <c:numRef>
              <c:f>Combined!$O$5:$O$7</c:f>
              <c:numCache>
                <c:formatCode>0.00</c:formatCode>
                <c:ptCount val="3"/>
                <c:pt idx="0">
                  <c:v>0</c:v>
                </c:pt>
                <c:pt idx="1">
                  <c:v>0.2029089765305350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06-C64E-919A-E0850B433779}"/>
            </c:ext>
          </c:extLst>
        </c:ser>
        <c:ser>
          <c:idx val="2"/>
          <c:order val="2"/>
          <c:tx>
            <c:v>Mt Vettore measured</c:v>
          </c:tx>
          <c:xVal>
            <c:numRef>
              <c:f>Combined!$B$11:$B$13</c:f>
              <c:numCache>
                <c:formatCode>0</c:formatCode>
                <c:ptCount val="3"/>
                <c:pt idx="0">
                  <c:v>-17500</c:v>
                </c:pt>
                <c:pt idx="1">
                  <c:v>-4000</c:v>
                </c:pt>
                <c:pt idx="2">
                  <c:v>0</c:v>
                </c:pt>
              </c:numCache>
            </c:numRef>
          </c:xVal>
          <c:yVal>
            <c:numRef>
              <c:f>Combined!$D$11:$D$13</c:f>
              <c:numCache>
                <c:formatCode>0.00</c:formatCode>
                <c:ptCount val="3"/>
                <c:pt idx="0">
                  <c:v>0</c:v>
                </c:pt>
                <c:pt idx="1">
                  <c:v>0.94036697247706424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06-C64E-919A-E0850B433779}"/>
            </c:ext>
          </c:extLst>
        </c:ser>
        <c:ser>
          <c:idx val="3"/>
          <c:order val="3"/>
          <c:tx>
            <c:v>Mt Vettore impied</c:v>
          </c:tx>
          <c:xVal>
            <c:numRef>
              <c:f>Combined!$L$11:$L$13</c:f>
              <c:numCache>
                <c:formatCode>0</c:formatCode>
                <c:ptCount val="3"/>
                <c:pt idx="0">
                  <c:v>-17500</c:v>
                </c:pt>
                <c:pt idx="1">
                  <c:v>-4000</c:v>
                </c:pt>
                <c:pt idx="2">
                  <c:v>0</c:v>
                </c:pt>
              </c:numCache>
            </c:numRef>
          </c:xVal>
          <c:yVal>
            <c:numRef>
              <c:f>Combined!$O$11:$O$13</c:f>
              <c:numCache>
                <c:formatCode>0.00</c:formatCode>
                <c:ptCount val="3"/>
                <c:pt idx="0">
                  <c:v>0</c:v>
                </c:pt>
                <c:pt idx="1">
                  <c:v>0.8793564611770611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06-C64E-919A-E0850B433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074664"/>
        <c:axId val="2123247176"/>
      </c:scatterChart>
      <c:valAx>
        <c:axId val="2126074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years BP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3247176"/>
        <c:crosses val="autoZero"/>
        <c:crossBetween val="midCat"/>
      </c:valAx>
      <c:valAx>
        <c:axId val="2123247176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sed slip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26074664"/>
        <c:crosses val="autoZero"/>
        <c:crossBetween val="midCat"/>
        <c:minorUnit val="0.5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 baseline="0"/>
              <a:t>Leonessa shear zone: </a:t>
            </a:r>
            <a:r>
              <a:rPr lang="en-GB" sz="1000" b="0" i="0" u="none" strike="noStrike" baseline="0">
                <a:effectLst/>
              </a:rPr>
              <a:t>Depth varIation in strain-rate before and after the change at 3.5 ka </a:t>
            </a:r>
            <a:endParaRPr lang="en-GB" sz="1000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rain-rate before chang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epth variation'!$N$19:$N$23</c:f>
              <c:numCache>
                <c:formatCode>0.00E+00</c:formatCode>
                <c:ptCount val="5"/>
                <c:pt idx="0">
                  <c:v>2.3479659504347236E-16</c:v>
                </c:pt>
                <c:pt idx="1">
                  <c:v>7.4290473162161062E-16</c:v>
                </c:pt>
                <c:pt idx="2">
                  <c:v>2.1473306685614711E-15</c:v>
                </c:pt>
                <c:pt idx="3">
                  <c:v>5.7307572712202997E-15</c:v>
                </c:pt>
                <c:pt idx="4">
                  <c:v>1.4240679244801924E-14</c:v>
                </c:pt>
              </c:numCache>
            </c:numRef>
          </c:xVal>
          <c:yVal>
            <c:numRef>
              <c:f>'Depth variation'!$B$19:$B$23</c:f>
              <c:numCache>
                <c:formatCode>General</c:formatCode>
                <c:ptCount val="5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DE8-624E-8B3C-6CA362306F71}"/>
            </c:ext>
          </c:extLst>
        </c:ser>
        <c:ser>
          <c:idx val="1"/>
          <c:order val="1"/>
          <c:tx>
            <c:v>Strain-rate after chang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epth variation'!$O$19:$O$23</c:f>
              <c:numCache>
                <c:formatCode>0.00E+00</c:formatCode>
                <c:ptCount val="5"/>
                <c:pt idx="0">
                  <c:v>5.9994053739491312E-17</c:v>
                </c:pt>
                <c:pt idx="1">
                  <c:v>1.6473402720633438E-16</c:v>
                </c:pt>
                <c:pt idx="2">
                  <c:v>4.1056647911984242E-16</c:v>
                </c:pt>
                <c:pt idx="3">
                  <c:v>9.4347237350902754E-16</c:v>
                </c:pt>
                <c:pt idx="4">
                  <c:v>1.5856578380159614E-15</c:v>
                </c:pt>
              </c:numCache>
            </c:numRef>
          </c:xVal>
          <c:yVal>
            <c:numRef>
              <c:f>'Depth variation'!$B$19:$B$23</c:f>
              <c:numCache>
                <c:formatCode>General</c:formatCode>
                <c:ptCount val="5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DE8-624E-8B3C-6CA362306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605359"/>
        <c:axId val="468218015"/>
      </c:scatterChart>
      <c:valAx>
        <c:axId val="463605359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train-rat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218015"/>
        <c:crosses val="autoZero"/>
        <c:crossBetween val="midCat"/>
        <c:majorUnit val="4.0000000000000035E-15"/>
      </c:valAx>
      <c:valAx>
        <c:axId val="468218015"/>
        <c:scaling>
          <c:orientation val="maxMin"/>
          <c:max val="19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epth (k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6053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 baseline="0"/>
              <a:t>Mt. Vettore shear zone: Depth varIation in strain-rate before and after the change at 3.5 ka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rain-rate before chang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epth variation'!$N$7:$N$11</c:f>
              <c:numCache>
                <c:formatCode>0.00E+00</c:formatCode>
                <c:ptCount val="5"/>
                <c:pt idx="0">
                  <c:v>2.3479659504347236E-16</c:v>
                </c:pt>
                <c:pt idx="1">
                  <c:v>7.4290473162161062E-16</c:v>
                </c:pt>
                <c:pt idx="2">
                  <c:v>2.1473306685614711E-15</c:v>
                </c:pt>
                <c:pt idx="3">
                  <c:v>5.7307572712202997E-15</c:v>
                </c:pt>
                <c:pt idx="4">
                  <c:v>1.4240679244801924E-14</c:v>
                </c:pt>
              </c:numCache>
            </c:numRef>
          </c:xVal>
          <c:yVal>
            <c:numRef>
              <c:f>'Depth variation'!$B$7:$B$11</c:f>
              <c:numCache>
                <c:formatCode>General</c:formatCode>
                <c:ptCount val="5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76-FD4D-B947-08B7FE086619}"/>
            </c:ext>
          </c:extLst>
        </c:ser>
        <c:ser>
          <c:idx val="1"/>
          <c:order val="1"/>
          <c:tx>
            <c:v>Strain-rate after chang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epth variation'!$O$7:$O$11</c:f>
              <c:numCache>
                <c:formatCode>0.00E+00</c:formatCode>
                <c:ptCount val="5"/>
                <c:pt idx="0">
                  <c:v>1.239292780670919E-16</c:v>
                </c:pt>
                <c:pt idx="1">
                  <c:v>3.0235789548033339E-16</c:v>
                </c:pt>
                <c:pt idx="2">
                  <c:v>1.1651630304547779E-15</c:v>
                </c:pt>
                <c:pt idx="3">
                  <c:v>3.0128028001971709E-15</c:v>
                </c:pt>
                <c:pt idx="4">
                  <c:v>7.0784542224090421E-15</c:v>
                </c:pt>
              </c:numCache>
            </c:numRef>
          </c:xVal>
          <c:yVal>
            <c:numRef>
              <c:f>'Depth variation'!$B$7:$B$11</c:f>
              <c:numCache>
                <c:formatCode>General</c:formatCode>
                <c:ptCount val="5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776-FD4D-B947-08B7FE086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605359"/>
        <c:axId val="468218015"/>
      </c:scatterChart>
      <c:valAx>
        <c:axId val="463605359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train-rat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218015"/>
        <c:crosses val="autoZero"/>
        <c:crossBetween val="midCat"/>
        <c:majorUnit val="4.0000000000000035E-15"/>
      </c:valAx>
      <c:valAx>
        <c:axId val="468218015"/>
        <c:scaling>
          <c:orientation val="maxMin"/>
          <c:max val="19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epth (k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6053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 baseline="0"/>
              <a:t>Mt. Vettore shear zone: Difference fac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7222222222223"/>
          <c:y val="0.30370406824146984"/>
          <c:w val="0.83015288713910762"/>
          <c:h val="0.53425889472149313"/>
        </c:manualLayout>
      </c:layou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epth variation'!$P$7:$P$11</c:f>
              <c:numCache>
                <c:formatCode>0.00</c:formatCode>
                <c:ptCount val="5"/>
                <c:pt idx="0">
                  <c:v>0.52781548235035736</c:v>
                </c:pt>
                <c:pt idx="1">
                  <c:v>0.40699417113732378</c:v>
                </c:pt>
                <c:pt idx="2">
                  <c:v>0.54260997037560965</c:v>
                </c:pt>
                <c:pt idx="3">
                  <c:v>0.52572507569416371</c:v>
                </c:pt>
                <c:pt idx="4">
                  <c:v>0.49705874984810089</c:v>
                </c:pt>
              </c:numCache>
            </c:numRef>
          </c:xVal>
          <c:yVal>
            <c:numRef>
              <c:f>'Depth variation'!$B$7:$B$11</c:f>
              <c:numCache>
                <c:formatCode>General</c:formatCode>
                <c:ptCount val="5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87B-0D42-B7F3-529577253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605359"/>
        <c:axId val="468218015"/>
      </c:scatterChart>
      <c:valAx>
        <c:axId val="463605359"/>
        <c:scaling>
          <c:orientation val="minMax"/>
          <c:max val="1"/>
          <c:min val="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ifference Fac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218015"/>
        <c:crosses val="autoZero"/>
        <c:crossBetween val="midCat"/>
        <c:majorUnit val="0.2"/>
        <c:minorUnit val="0.1"/>
      </c:valAx>
      <c:valAx>
        <c:axId val="468218015"/>
        <c:scaling>
          <c:orientation val="maxMin"/>
          <c:max val="19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epth (k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6053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 baseline="0"/>
              <a:t>Leonessa shear zone: Difference fac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7222222222223"/>
          <c:y val="0.30370406824146984"/>
          <c:w val="0.81070844269466313"/>
          <c:h val="0.54351815398075254"/>
        </c:manualLayout>
      </c:layou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epth variation'!$P$19:$P$23</c:f>
              <c:numCache>
                <c:formatCode>0.00</c:formatCode>
                <c:ptCount val="5"/>
                <c:pt idx="0">
                  <c:v>0.25551500748289585</c:v>
                </c:pt>
                <c:pt idx="1">
                  <c:v>0.22174313905196613</c:v>
                </c:pt>
                <c:pt idx="2">
                  <c:v>0.19119853552638311</c:v>
                </c:pt>
                <c:pt idx="3">
                  <c:v>0.16463310673566983</c:v>
                </c:pt>
                <c:pt idx="4">
                  <c:v>0.11134706503517042</c:v>
                </c:pt>
              </c:numCache>
            </c:numRef>
          </c:xVal>
          <c:yVal>
            <c:numRef>
              <c:f>'Depth variation'!$B$19:$B$23</c:f>
              <c:numCache>
                <c:formatCode>General</c:formatCode>
                <c:ptCount val="5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A0B-0C4E-B9F5-FF895948E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605359"/>
        <c:axId val="468218015"/>
      </c:scatterChart>
      <c:valAx>
        <c:axId val="463605359"/>
        <c:scaling>
          <c:orientation val="minMax"/>
          <c:max val="1"/>
          <c:min val="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ifference Fac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218015"/>
        <c:crosses val="autoZero"/>
        <c:crossBetween val="midCat"/>
        <c:majorUnit val="0.2"/>
        <c:minorUnit val="0.1"/>
      </c:valAx>
      <c:valAx>
        <c:axId val="468218015"/>
        <c:scaling>
          <c:orientation val="maxMin"/>
          <c:max val="19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epth (k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6053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Mt. Vettore slip history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Mt. Vettore'!$K$13</c:f>
              <c:strCache>
                <c:ptCount val="1"/>
                <c:pt idx="0">
                  <c:v>Implied slip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145446277257922"/>
                  <c:y val="-3.9822981100284899E-2"/>
                </c:manualLayout>
              </c:layout>
              <c:numFmt formatCode="General" sourceLinked="0"/>
            </c:trendlineLbl>
          </c:trendline>
          <c:xVal>
            <c:numRef>
              <c:f>'Mt. Vettore'!$C$14:$C$16</c:f>
              <c:numCache>
                <c:formatCode>0.00</c:formatCode>
                <c:ptCount val="3"/>
                <c:pt idx="0" formatCode="0">
                  <c:v>0</c:v>
                </c:pt>
                <c:pt idx="1">
                  <c:v>6.15</c:v>
                </c:pt>
                <c:pt idx="2">
                  <c:v>6.54</c:v>
                </c:pt>
              </c:numCache>
            </c:numRef>
          </c:xVal>
          <c:yVal>
            <c:numRef>
              <c:f>'Mt. Vettore'!$N$14:$N$16</c:f>
              <c:numCache>
                <c:formatCode>0.00</c:formatCode>
                <c:ptCount val="3"/>
                <c:pt idx="0" formatCode="0">
                  <c:v>0</c:v>
                </c:pt>
                <c:pt idx="1">
                  <c:v>5.7509912560979801</c:v>
                </c:pt>
                <c:pt idx="2">
                  <c:v>6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78-5144-BD33-428C20086A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123304"/>
        <c:axId val="2128128488"/>
      </c:scatterChart>
      <c:valAx>
        <c:axId val="2128123304"/>
        <c:scaling>
          <c:orientation val="minMax"/>
          <c:max val="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d slip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8128488"/>
        <c:crosses val="autoZero"/>
        <c:crossBetween val="midCat"/>
      </c:valAx>
      <c:valAx>
        <c:axId val="2128128488"/>
        <c:scaling>
          <c:orientation val="minMax"/>
          <c:max val="8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icted</a:t>
                </a:r>
                <a:r>
                  <a:rPr lang="en-US" baseline="0"/>
                  <a:t> slip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8123304"/>
        <c:crosses val="autoZero"/>
        <c:crossBetween val="midCat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Mt. Vettore slip history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Mt. Vettore'!$K$13</c:f>
              <c:strCache>
                <c:ptCount val="1"/>
                <c:pt idx="0">
                  <c:v>Implied slip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0.25473279526085901"/>
                  <c:y val="-0.23113529988481599"/>
                </c:manualLayout>
              </c:layout>
              <c:numFmt formatCode="General" sourceLinked="0"/>
            </c:trendlineLbl>
          </c:trendline>
          <c:xVal>
            <c:numRef>
              <c:f>'Mt. Vettore'!$H$14:$H$16</c:f>
              <c:numCache>
                <c:formatCode>0.00</c:formatCode>
                <c:ptCount val="3"/>
                <c:pt idx="0">
                  <c:v>0</c:v>
                </c:pt>
                <c:pt idx="1">
                  <c:v>1.2189942235813795</c:v>
                </c:pt>
                <c:pt idx="2">
                  <c:v>0.26089449541284382</c:v>
                </c:pt>
              </c:numCache>
            </c:numRef>
          </c:xVal>
          <c:yVal>
            <c:numRef>
              <c:f>'Mt. Vettore'!$S$14:$S$16</c:f>
              <c:numCache>
                <c:formatCode>0.00</c:formatCode>
                <c:ptCount val="3"/>
                <c:pt idx="0">
                  <c:v>0</c:v>
                </c:pt>
                <c:pt idx="1">
                  <c:v>1.1399065237480421</c:v>
                </c:pt>
                <c:pt idx="2">
                  <c:v>0.52781548235035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FE-964E-A5FE-7524EEB695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401320"/>
        <c:axId val="2125842200"/>
      </c:scatterChart>
      <c:valAx>
        <c:axId val="2122401320"/>
        <c:scaling>
          <c:orientation val="minMax"/>
          <c:max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d SR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25842200"/>
        <c:crosses val="autoZero"/>
        <c:crossBetween val="midCat"/>
      </c:valAx>
      <c:valAx>
        <c:axId val="2125842200"/>
        <c:scaling>
          <c:orientation val="minMax"/>
          <c:max val="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icted</a:t>
                </a:r>
                <a:r>
                  <a:rPr lang="en-US" baseline="0"/>
                  <a:t> SRE</a:t>
                </a:r>
                <a:endParaRPr lang="en-US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22401320"/>
        <c:crosses val="autoZero"/>
        <c:crossBetween val="midCat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Leonessa slip history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eonessa '!$A$13</c:f>
              <c:strCache>
                <c:ptCount val="1"/>
                <c:pt idx="0">
                  <c:v>Measured Slip</c:v>
                </c:pt>
              </c:strCache>
            </c:strRef>
          </c:tx>
          <c:spPr>
            <a:ln w="47625">
              <a:solidFill>
                <a:schemeClr val="accent1"/>
              </a:solidFill>
            </a:ln>
          </c:spPr>
          <c:xVal>
            <c:numRef>
              <c:f>'Leonessa '!$B$14:$B$16</c:f>
              <c:numCache>
                <c:formatCode>0</c:formatCode>
                <c:ptCount val="3"/>
                <c:pt idx="0">
                  <c:v>-17000</c:v>
                </c:pt>
                <c:pt idx="1">
                  <c:v>-3500</c:v>
                </c:pt>
                <c:pt idx="2">
                  <c:v>0</c:v>
                </c:pt>
              </c:numCache>
            </c:numRef>
          </c:xVal>
          <c:yVal>
            <c:numRef>
              <c:f>'Leonessa '!$D$14:$D$16</c:f>
              <c:numCache>
                <c:formatCode>0.00</c:formatCode>
                <c:ptCount val="3"/>
                <c:pt idx="0">
                  <c:v>0</c:v>
                </c:pt>
                <c:pt idx="1">
                  <c:v>0.1687500000000000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11-1244-A817-9BBF2335AE2F}"/>
            </c:ext>
          </c:extLst>
        </c:ser>
        <c:ser>
          <c:idx val="1"/>
          <c:order val="1"/>
          <c:tx>
            <c:strRef>
              <c:f>'Leonessa '!$K$13</c:f>
              <c:strCache>
                <c:ptCount val="1"/>
                <c:pt idx="0">
                  <c:v>Implied slip</c:v>
                </c:pt>
              </c:strCache>
            </c:strRef>
          </c:tx>
          <c:marker>
            <c:symbol val="square"/>
            <c:size val="5"/>
          </c:marker>
          <c:xVal>
            <c:numRef>
              <c:f>'Leonessa '!$L$14:$L$16</c:f>
              <c:numCache>
                <c:formatCode>0</c:formatCode>
                <c:ptCount val="3"/>
                <c:pt idx="0">
                  <c:v>-17000</c:v>
                </c:pt>
                <c:pt idx="1">
                  <c:v>-3500</c:v>
                </c:pt>
                <c:pt idx="2">
                  <c:v>0</c:v>
                </c:pt>
              </c:numCache>
            </c:numRef>
          </c:xVal>
          <c:yVal>
            <c:numRef>
              <c:f>'Leonessa '!$O$14:$O$16</c:f>
              <c:numCache>
                <c:formatCode>0.00</c:formatCode>
                <c:ptCount val="3"/>
                <c:pt idx="0">
                  <c:v>0</c:v>
                </c:pt>
                <c:pt idx="1">
                  <c:v>0.2029089765305350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11-1244-A817-9BBF2335A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159384"/>
        <c:axId val="2122587944"/>
      </c:scatterChart>
      <c:valAx>
        <c:axId val="2123159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years BP)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2587944"/>
        <c:crosses val="autoZero"/>
        <c:crossBetween val="midCat"/>
      </c:valAx>
      <c:valAx>
        <c:axId val="2122587944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sed slip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23159384"/>
        <c:crosses val="autoZero"/>
        <c:crossBetween val="midCat"/>
        <c:minorUnit val="0.5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Leonessa slip history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Leonessa '!$K$13</c:f>
              <c:strCache>
                <c:ptCount val="1"/>
                <c:pt idx="0">
                  <c:v>Implied slip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228029419714286"/>
                  <c:y val="-3.9822981100284899E-2"/>
                </c:manualLayout>
              </c:layout>
              <c:numFmt formatCode="General" sourceLinked="0"/>
            </c:trendlineLbl>
          </c:trendline>
          <c:xVal>
            <c:numRef>
              <c:f>'Leonessa '!$C$14:$C$16</c:f>
              <c:numCache>
                <c:formatCode>0.00</c:formatCode>
                <c:ptCount val="3"/>
                <c:pt idx="0" formatCode="0">
                  <c:v>0</c:v>
                </c:pt>
                <c:pt idx="1">
                  <c:v>1.35</c:v>
                </c:pt>
                <c:pt idx="2">
                  <c:v>8</c:v>
                </c:pt>
              </c:numCache>
            </c:numRef>
          </c:xVal>
          <c:yVal>
            <c:numRef>
              <c:f>'Leonessa '!$N$14:$N$16</c:f>
              <c:numCache>
                <c:formatCode>0.00</c:formatCode>
                <c:ptCount val="3"/>
                <c:pt idx="0">
                  <c:v>0</c:v>
                </c:pt>
                <c:pt idx="1">
                  <c:v>1.6232718122442802</c:v>
                </c:pt>
                <c:pt idx="2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E2-BF49-A5E2-9171C13E5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185304"/>
        <c:axId val="2097995288"/>
      </c:scatterChart>
      <c:valAx>
        <c:axId val="2125185304"/>
        <c:scaling>
          <c:orientation val="minMax"/>
          <c:max val="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d slip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097995288"/>
        <c:crosses val="autoZero"/>
        <c:crossBetween val="midCat"/>
      </c:valAx>
      <c:valAx>
        <c:axId val="2097995288"/>
        <c:scaling>
          <c:orientation val="minMax"/>
          <c:max val="8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icted</a:t>
                </a:r>
                <a:r>
                  <a:rPr lang="en-US" baseline="0"/>
                  <a:t> slip</a:t>
                </a:r>
                <a:endParaRPr lang="en-US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25185304"/>
        <c:crosses val="autoZero"/>
        <c:crossBetween val="midCat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Leonessa slip history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Leonessa '!$K$13</c:f>
              <c:strCache>
                <c:ptCount val="1"/>
                <c:pt idx="0">
                  <c:v>Implied slip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122114897084268"/>
                  <c:y val="-5.3097308133713203E-2"/>
                </c:manualLayout>
              </c:layout>
              <c:numFmt formatCode="General" sourceLinked="0"/>
            </c:trendlineLbl>
          </c:trendline>
          <c:xVal>
            <c:numRef>
              <c:f>'Leonessa '!$H$14:$H$16</c:f>
              <c:numCache>
                <c:formatCode>0.00</c:formatCode>
                <c:ptCount val="3"/>
                <c:pt idx="0">
                  <c:v>0</c:v>
                </c:pt>
                <c:pt idx="1">
                  <c:v>0.21250000000000002</c:v>
                </c:pt>
                <c:pt idx="2">
                  <c:v>4.0374999999999996</c:v>
                </c:pt>
              </c:numCache>
            </c:numRef>
          </c:xVal>
          <c:yVal>
            <c:numRef>
              <c:f>'Leonessa '!$S$14:$S$16</c:f>
              <c:numCache>
                <c:formatCode>0.00</c:formatCode>
                <c:ptCount val="3"/>
                <c:pt idx="0" formatCode="General">
                  <c:v>0</c:v>
                </c:pt>
                <c:pt idx="1">
                  <c:v>0.25551500748289596</c:v>
                </c:pt>
                <c:pt idx="2">
                  <c:v>3.871584971137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8F-FA47-9378-81F84AAA8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496936"/>
        <c:axId val="2097404520"/>
      </c:scatterChart>
      <c:valAx>
        <c:axId val="2099496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d SR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097404520"/>
        <c:crosses val="autoZero"/>
        <c:crossBetween val="midCat"/>
      </c:valAx>
      <c:valAx>
        <c:axId val="2097404520"/>
        <c:scaling>
          <c:orientation val="minMax"/>
          <c:max val="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icted</a:t>
                </a:r>
                <a:r>
                  <a:rPr lang="en-US" baseline="0"/>
                  <a:t> SR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9496936"/>
        <c:crosses val="autoZero"/>
        <c:crossBetween val="midCat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Combined slip histori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onessa measured</c:v>
          </c:tx>
          <c:spPr>
            <a:ln w="47625">
              <a:solidFill>
                <a:schemeClr val="accent1"/>
              </a:solidFill>
            </a:ln>
          </c:spPr>
          <c:xVal>
            <c:numRef>
              <c:f>Combined!$B$5:$B$7</c:f>
              <c:numCache>
                <c:formatCode>0</c:formatCode>
                <c:ptCount val="3"/>
                <c:pt idx="0">
                  <c:v>-17000</c:v>
                </c:pt>
                <c:pt idx="1">
                  <c:v>-3500</c:v>
                </c:pt>
                <c:pt idx="2">
                  <c:v>0</c:v>
                </c:pt>
              </c:numCache>
            </c:numRef>
          </c:xVal>
          <c:yVal>
            <c:numRef>
              <c:f>Combined!$D$5:$D$7</c:f>
              <c:numCache>
                <c:formatCode>0.00</c:formatCode>
                <c:ptCount val="3"/>
                <c:pt idx="0">
                  <c:v>0</c:v>
                </c:pt>
                <c:pt idx="1">
                  <c:v>0.1687500000000000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5F-3E40-B34E-09EC91D75173}"/>
            </c:ext>
          </c:extLst>
        </c:ser>
        <c:ser>
          <c:idx val="1"/>
          <c:order val="1"/>
          <c:tx>
            <c:v>Leonessa implied</c:v>
          </c:tx>
          <c:marker>
            <c:symbol val="square"/>
            <c:size val="5"/>
          </c:marker>
          <c:xVal>
            <c:numRef>
              <c:f>Combined!$L$5:$L$7</c:f>
              <c:numCache>
                <c:formatCode>0</c:formatCode>
                <c:ptCount val="3"/>
                <c:pt idx="0">
                  <c:v>-17000</c:v>
                </c:pt>
                <c:pt idx="1">
                  <c:v>-3500</c:v>
                </c:pt>
                <c:pt idx="2">
                  <c:v>0</c:v>
                </c:pt>
              </c:numCache>
            </c:numRef>
          </c:xVal>
          <c:yVal>
            <c:numRef>
              <c:f>Combined!$O$5:$O$7</c:f>
              <c:numCache>
                <c:formatCode>0.00</c:formatCode>
                <c:ptCount val="3"/>
                <c:pt idx="0">
                  <c:v>0</c:v>
                </c:pt>
                <c:pt idx="1">
                  <c:v>0.2029089765305350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5F-3E40-B34E-09EC91D75173}"/>
            </c:ext>
          </c:extLst>
        </c:ser>
        <c:ser>
          <c:idx val="2"/>
          <c:order val="2"/>
          <c:tx>
            <c:v>Mt Vettore measured</c:v>
          </c:tx>
          <c:xVal>
            <c:numRef>
              <c:f>Combined!$B$11:$B$13</c:f>
              <c:numCache>
                <c:formatCode>0</c:formatCode>
                <c:ptCount val="3"/>
                <c:pt idx="0">
                  <c:v>-17500</c:v>
                </c:pt>
                <c:pt idx="1">
                  <c:v>-4000</c:v>
                </c:pt>
                <c:pt idx="2">
                  <c:v>0</c:v>
                </c:pt>
              </c:numCache>
            </c:numRef>
          </c:xVal>
          <c:yVal>
            <c:numRef>
              <c:f>Combined!$D$11:$D$13</c:f>
              <c:numCache>
                <c:formatCode>0.00</c:formatCode>
                <c:ptCount val="3"/>
                <c:pt idx="0">
                  <c:v>0</c:v>
                </c:pt>
                <c:pt idx="1">
                  <c:v>0.94036697247706424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5F-3E40-B34E-09EC91D75173}"/>
            </c:ext>
          </c:extLst>
        </c:ser>
        <c:ser>
          <c:idx val="3"/>
          <c:order val="3"/>
          <c:tx>
            <c:v>Mt Vettore impied</c:v>
          </c:tx>
          <c:xVal>
            <c:numRef>
              <c:f>Combined!$L$11:$L$13</c:f>
              <c:numCache>
                <c:formatCode>0</c:formatCode>
                <c:ptCount val="3"/>
                <c:pt idx="0">
                  <c:v>-17500</c:v>
                </c:pt>
                <c:pt idx="1">
                  <c:v>-4000</c:v>
                </c:pt>
                <c:pt idx="2">
                  <c:v>0</c:v>
                </c:pt>
              </c:numCache>
            </c:numRef>
          </c:xVal>
          <c:yVal>
            <c:numRef>
              <c:f>Combined!$O$11:$O$13</c:f>
              <c:numCache>
                <c:formatCode>0.00</c:formatCode>
                <c:ptCount val="3"/>
                <c:pt idx="0">
                  <c:v>0</c:v>
                </c:pt>
                <c:pt idx="1">
                  <c:v>0.8793564611770611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75F-3E40-B34E-09EC91D75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770952"/>
        <c:axId val="2063841240"/>
      </c:scatterChart>
      <c:valAx>
        <c:axId val="2065770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years BP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063841240"/>
        <c:crosses val="autoZero"/>
        <c:crossBetween val="midCat"/>
      </c:valAx>
      <c:valAx>
        <c:axId val="2063841240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sed slip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065770952"/>
        <c:crosses val="autoZero"/>
        <c:crossBetween val="midCat"/>
        <c:minorUnit val="0.5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Combined slip histori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Combined!$K$4</c:f>
              <c:strCache>
                <c:ptCount val="1"/>
                <c:pt idx="0">
                  <c:v>Implied slip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24700762126852799"/>
                  <c:y val="-6.9316030887660002E-2"/>
                </c:manualLayout>
              </c:layout>
              <c:numFmt formatCode="General" sourceLinked="0"/>
            </c:trendlineLbl>
          </c:trendline>
          <c:xVal>
            <c:numRef>
              <c:f>Combined!$C$5:$C$13</c:f>
              <c:numCache>
                <c:formatCode>0.00</c:formatCode>
                <c:ptCount val="9"/>
                <c:pt idx="0" formatCode="0">
                  <c:v>0</c:v>
                </c:pt>
                <c:pt idx="1">
                  <c:v>1.35</c:v>
                </c:pt>
                <c:pt idx="2">
                  <c:v>8</c:v>
                </c:pt>
                <c:pt idx="6" formatCode="0">
                  <c:v>0</c:v>
                </c:pt>
                <c:pt idx="7">
                  <c:v>6.15</c:v>
                </c:pt>
                <c:pt idx="8">
                  <c:v>6.54</c:v>
                </c:pt>
              </c:numCache>
            </c:numRef>
          </c:xVal>
          <c:yVal>
            <c:numRef>
              <c:f>Combined!$N$5:$N$13</c:f>
              <c:numCache>
                <c:formatCode>0.00</c:formatCode>
                <c:ptCount val="9"/>
                <c:pt idx="0">
                  <c:v>0</c:v>
                </c:pt>
                <c:pt idx="1">
                  <c:v>1.6232718122442802</c:v>
                </c:pt>
                <c:pt idx="2">
                  <c:v>8</c:v>
                </c:pt>
                <c:pt idx="5" formatCode="General">
                  <c:v>0</c:v>
                </c:pt>
                <c:pt idx="6">
                  <c:v>0</c:v>
                </c:pt>
                <c:pt idx="7">
                  <c:v>5.7509912560979801</c:v>
                </c:pt>
                <c:pt idx="8">
                  <c:v>6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F5-5244-8D2C-980B4C5B4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665352"/>
        <c:axId val="2103668712"/>
      </c:scatterChart>
      <c:valAx>
        <c:axId val="2065665352"/>
        <c:scaling>
          <c:orientation val="minMax"/>
          <c:max val="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d slip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03668712"/>
        <c:crosses val="autoZero"/>
        <c:crossBetween val="midCat"/>
      </c:valAx>
      <c:valAx>
        <c:axId val="2103668712"/>
        <c:scaling>
          <c:orientation val="minMax"/>
          <c:max val="8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icted</a:t>
                </a:r>
                <a:r>
                  <a:rPr lang="en-US" baseline="0"/>
                  <a:t> slip</a:t>
                </a:r>
                <a:endParaRPr lang="en-US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065665352"/>
        <c:crosses val="autoZero"/>
        <c:crossBetween val="midCat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Combined Slip-rate enhancement factors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Combined!$K$4</c:f>
              <c:strCache>
                <c:ptCount val="1"/>
                <c:pt idx="0">
                  <c:v>Implied slip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150617875817187"/>
                  <c:y val="-5.5452824710128003E-2"/>
                </c:manualLayout>
              </c:layout>
              <c:numFmt formatCode="General" sourceLinked="0"/>
            </c:trendlineLbl>
          </c:trendline>
          <c:xVal>
            <c:numRef>
              <c:f>Combined!$H$5:$H$13</c:f>
              <c:numCache>
                <c:formatCode>0.00</c:formatCode>
                <c:ptCount val="9"/>
                <c:pt idx="0">
                  <c:v>0</c:v>
                </c:pt>
                <c:pt idx="1">
                  <c:v>0.21250000000000002</c:v>
                </c:pt>
                <c:pt idx="2">
                  <c:v>4.0374999999999996</c:v>
                </c:pt>
                <c:pt idx="6">
                  <c:v>0</c:v>
                </c:pt>
                <c:pt idx="7">
                  <c:v>1.2189942235813795</c:v>
                </c:pt>
                <c:pt idx="8">
                  <c:v>0.26089449541284382</c:v>
                </c:pt>
              </c:numCache>
            </c:numRef>
          </c:xVal>
          <c:yVal>
            <c:numRef>
              <c:f>Combined!$S$5:$S$13</c:f>
              <c:numCache>
                <c:formatCode>0.00</c:formatCode>
                <c:ptCount val="9"/>
                <c:pt idx="0" formatCode="General">
                  <c:v>0</c:v>
                </c:pt>
                <c:pt idx="1">
                  <c:v>0.25551500748289596</c:v>
                </c:pt>
                <c:pt idx="2">
                  <c:v>3.871584971137402</c:v>
                </c:pt>
                <c:pt idx="6" formatCode="General">
                  <c:v>0</c:v>
                </c:pt>
                <c:pt idx="7">
                  <c:v>1.1399065237480421</c:v>
                </c:pt>
                <c:pt idx="8">
                  <c:v>0.52781548235035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4A-E54F-B921-E152CCDD5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021432"/>
        <c:axId val="2125591992"/>
      </c:scatterChart>
      <c:valAx>
        <c:axId val="2123021432"/>
        <c:scaling>
          <c:orientation val="minMax"/>
          <c:max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d SR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25591992"/>
        <c:crosses val="autoZero"/>
        <c:crossBetween val="midCat"/>
      </c:valAx>
      <c:valAx>
        <c:axId val="2125591992"/>
        <c:scaling>
          <c:orientation val="minMax"/>
          <c:max val="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icted S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3021432"/>
        <c:crosses val="autoZero"/>
        <c:crossBetween val="midCat"/>
        <c:majorUnit val="1"/>
        <c:minorUnit val="0.5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70374</xdr:colOff>
      <xdr:row>16</xdr:row>
      <xdr:rowOff>169332</xdr:rowOff>
    </xdr:from>
    <xdr:to>
      <xdr:col>6</xdr:col>
      <xdr:colOff>0</xdr:colOff>
      <xdr:row>25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1920</xdr:colOff>
      <xdr:row>17</xdr:row>
      <xdr:rowOff>0</xdr:rowOff>
    </xdr:from>
    <xdr:to>
      <xdr:col>11</xdr:col>
      <xdr:colOff>226906</xdr:colOff>
      <xdr:row>25</xdr:row>
      <xdr:rowOff>1151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75920</xdr:colOff>
      <xdr:row>17</xdr:row>
      <xdr:rowOff>0</xdr:rowOff>
    </xdr:from>
    <xdr:to>
      <xdr:col>16</xdr:col>
      <xdr:colOff>602826</xdr:colOff>
      <xdr:row>25</xdr:row>
      <xdr:rowOff>1151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70374</xdr:colOff>
      <xdr:row>16</xdr:row>
      <xdr:rowOff>169332</xdr:rowOff>
    </xdr:from>
    <xdr:to>
      <xdr:col>6</xdr:col>
      <xdr:colOff>0</xdr:colOff>
      <xdr:row>25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1920</xdr:colOff>
      <xdr:row>17</xdr:row>
      <xdr:rowOff>0</xdr:rowOff>
    </xdr:from>
    <xdr:to>
      <xdr:col>11</xdr:col>
      <xdr:colOff>226906</xdr:colOff>
      <xdr:row>25</xdr:row>
      <xdr:rowOff>1151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75920</xdr:colOff>
      <xdr:row>17</xdr:row>
      <xdr:rowOff>0</xdr:rowOff>
    </xdr:from>
    <xdr:to>
      <xdr:col>16</xdr:col>
      <xdr:colOff>602826</xdr:colOff>
      <xdr:row>25</xdr:row>
      <xdr:rowOff>1151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9094</xdr:colOff>
      <xdr:row>13</xdr:row>
      <xdr:rowOff>118532</xdr:rowOff>
    </xdr:from>
    <xdr:to>
      <xdr:col>5</xdr:col>
      <xdr:colOff>457200</xdr:colOff>
      <xdr:row>23</xdr:row>
      <xdr:rowOff>203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1920</xdr:colOff>
      <xdr:row>13</xdr:row>
      <xdr:rowOff>121920</xdr:rowOff>
    </xdr:from>
    <xdr:to>
      <xdr:col>11</xdr:col>
      <xdr:colOff>226906</xdr:colOff>
      <xdr:row>23</xdr:row>
      <xdr:rowOff>237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75920</xdr:colOff>
      <xdr:row>13</xdr:row>
      <xdr:rowOff>132080</xdr:rowOff>
    </xdr:from>
    <xdr:to>
      <xdr:col>16</xdr:col>
      <xdr:colOff>602826</xdr:colOff>
      <xdr:row>23</xdr:row>
      <xdr:rowOff>3386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14</xdr:row>
      <xdr:rowOff>0</xdr:rowOff>
    </xdr:from>
    <xdr:to>
      <xdr:col>21</xdr:col>
      <xdr:colOff>518160</xdr:colOff>
      <xdr:row>29</xdr:row>
      <xdr:rowOff>914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101600</xdr:colOff>
      <xdr:row>14</xdr:row>
      <xdr:rowOff>0</xdr:rowOff>
    </xdr:from>
    <xdr:to>
      <xdr:col>25</xdr:col>
      <xdr:colOff>572346</xdr:colOff>
      <xdr:row>28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0</xdr:colOff>
      <xdr:row>14</xdr:row>
      <xdr:rowOff>0</xdr:rowOff>
    </xdr:from>
    <xdr:to>
      <xdr:col>29</xdr:col>
      <xdr:colOff>470746</xdr:colOff>
      <xdr:row>28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200</xdr:colOff>
      <xdr:row>13</xdr:row>
      <xdr:rowOff>175260</xdr:rowOff>
    </xdr:from>
    <xdr:to>
      <xdr:col>22</xdr:col>
      <xdr:colOff>337820</xdr:colOff>
      <xdr:row>2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72F1C0-FD44-7749-9E9E-5923CE60EE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8740</xdr:colOff>
      <xdr:row>0</xdr:row>
      <xdr:rowOff>198120</xdr:rowOff>
    </xdr:from>
    <xdr:to>
      <xdr:col>22</xdr:col>
      <xdr:colOff>353060</xdr:colOff>
      <xdr:row>12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36E0CC-73B8-194A-97EE-B40FA71E5F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70840</xdr:colOff>
      <xdr:row>0</xdr:row>
      <xdr:rowOff>193040</xdr:rowOff>
    </xdr:from>
    <xdr:to>
      <xdr:col>28</xdr:col>
      <xdr:colOff>350520</xdr:colOff>
      <xdr:row>12</xdr:row>
      <xdr:rowOff>1219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E799BA-BCB9-0E49-839D-01998F4E8A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375920</xdr:colOff>
      <xdr:row>14</xdr:row>
      <xdr:rowOff>0</xdr:rowOff>
    </xdr:from>
    <xdr:to>
      <xdr:col>28</xdr:col>
      <xdr:colOff>355600</xdr:colOff>
      <xdr:row>25</xdr:row>
      <xdr:rowOff>1320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192335A-E19C-9144-8AE8-3C060C4706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9"/>
  <sheetViews>
    <sheetView tabSelected="1" zoomScale="125" zoomScaleNormal="125" zoomScalePageLayoutView="125" workbookViewId="0">
      <selection activeCell="F6" sqref="F6"/>
    </sheetView>
  </sheetViews>
  <sheetFormatPr baseColWidth="10" defaultRowHeight="16" x14ac:dyDescent="0.2"/>
  <cols>
    <col min="1" max="1" width="16.6640625" customWidth="1"/>
    <col min="2" max="2" width="6.6640625" customWidth="1"/>
    <col min="3" max="3" width="6.33203125" customWidth="1"/>
    <col min="4" max="4" width="7.33203125" customWidth="1"/>
    <col min="5" max="5" width="7.1640625" customWidth="1"/>
    <col min="6" max="7" width="7" customWidth="1"/>
    <col min="8" max="8" width="7.1640625" customWidth="1"/>
    <col min="9" max="9" width="6.83203125" customWidth="1"/>
    <col min="10" max="10" width="6.6640625" customWidth="1"/>
    <col min="11" max="11" width="10.83203125" customWidth="1"/>
    <col min="12" max="12" width="7.33203125" customWidth="1"/>
    <col min="13" max="13" width="7.83203125" customWidth="1"/>
    <col min="14" max="14" width="7.33203125" customWidth="1"/>
    <col min="15" max="15" width="6.6640625" customWidth="1"/>
    <col min="16" max="16" width="7.6640625" customWidth="1"/>
    <col min="17" max="17" width="8.1640625" customWidth="1"/>
    <col min="18" max="18" width="6.83203125" customWidth="1"/>
  </cols>
  <sheetData>
    <row r="1" spans="1:22" x14ac:dyDescent="0.2">
      <c r="A1" s="40" t="s">
        <v>34</v>
      </c>
    </row>
    <row r="2" spans="1:22" s="17" customFormat="1" ht="22" customHeight="1" x14ac:dyDescent="0.2">
      <c r="A2" s="38" t="s">
        <v>19</v>
      </c>
      <c r="B2" s="8" t="s">
        <v>22</v>
      </c>
      <c r="C2" s="8" t="s">
        <v>1</v>
      </c>
      <c r="D2" s="8" t="s">
        <v>18</v>
      </c>
      <c r="E2" s="8" t="s">
        <v>23</v>
      </c>
      <c r="F2" s="19" t="s">
        <v>46</v>
      </c>
      <c r="G2" s="8" t="s">
        <v>24</v>
      </c>
      <c r="H2" s="8" t="s">
        <v>6</v>
      </c>
      <c r="I2" s="8" t="s">
        <v>16</v>
      </c>
      <c r="J2" s="9" t="s">
        <v>9</v>
      </c>
      <c r="K2" s="11" t="s">
        <v>51</v>
      </c>
      <c r="L2" s="2"/>
    </row>
    <row r="3" spans="1:22" ht="23" customHeight="1" x14ac:dyDescent="0.2">
      <c r="A3" s="15"/>
      <c r="B3" s="8" t="s">
        <v>12</v>
      </c>
      <c r="C3" s="8" t="s">
        <v>11</v>
      </c>
      <c r="D3" s="8" t="s">
        <v>13</v>
      </c>
      <c r="E3" s="8" t="s">
        <v>14</v>
      </c>
      <c r="F3" s="8" t="s">
        <v>15</v>
      </c>
      <c r="G3" s="8" t="s">
        <v>15</v>
      </c>
      <c r="H3" s="8"/>
      <c r="I3" s="4"/>
      <c r="J3" s="9"/>
      <c r="K3" s="11"/>
      <c r="L3" s="1"/>
    </row>
    <row r="4" spans="1:22" x14ac:dyDescent="0.2">
      <c r="A4" s="16"/>
      <c r="B4" s="27" t="s">
        <v>0</v>
      </c>
      <c r="C4" s="27" t="s">
        <v>2</v>
      </c>
      <c r="D4" s="27" t="s">
        <v>3</v>
      </c>
      <c r="E4" s="27" t="s">
        <v>4</v>
      </c>
      <c r="F4" s="28" t="s">
        <v>25</v>
      </c>
      <c r="G4" s="29" t="s">
        <v>5</v>
      </c>
      <c r="H4" s="27" t="s">
        <v>7</v>
      </c>
      <c r="I4" s="4"/>
      <c r="J4" s="9"/>
      <c r="K4" s="11"/>
    </row>
    <row r="5" spans="1:22" x14ac:dyDescent="0.2">
      <c r="A5" s="12" t="s">
        <v>53</v>
      </c>
      <c r="B5" s="20">
        <f>10^-11.2</f>
        <v>6.3095734448019345E-12</v>
      </c>
      <c r="C5" s="21">
        <f>135000</f>
        <v>135000</v>
      </c>
      <c r="D5" s="21">
        <v>8.31</v>
      </c>
      <c r="E5" s="21">
        <v>710</v>
      </c>
      <c r="F5" s="30"/>
      <c r="G5" s="22">
        <v>10</v>
      </c>
      <c r="H5" s="21">
        <v>3.26</v>
      </c>
      <c r="I5" s="21">
        <v>110</v>
      </c>
      <c r="J5" s="23">
        <f>B5*G5^H5*EXP(-C5/(D5*E5))*I5</f>
        <v>1.4598710299095149E-16</v>
      </c>
      <c r="K5" s="11"/>
    </row>
    <row r="6" spans="1:22" x14ac:dyDescent="0.2">
      <c r="A6" s="12" t="s">
        <v>31</v>
      </c>
      <c r="B6" s="20">
        <f t="shared" ref="B6:E6" si="0">B5</f>
        <v>6.3095734448019345E-12</v>
      </c>
      <c r="C6" s="21">
        <f t="shared" si="0"/>
        <v>135000</v>
      </c>
      <c r="D6" s="24">
        <f t="shared" si="0"/>
        <v>8.31</v>
      </c>
      <c r="E6" s="21">
        <f t="shared" si="0"/>
        <v>710</v>
      </c>
      <c r="F6" s="26">
        <v>-1.78</v>
      </c>
      <c r="G6" s="25">
        <f>G5+F6</f>
        <v>8.2200000000000006</v>
      </c>
      <c r="H6" s="21">
        <f>H5</f>
        <v>3.26</v>
      </c>
      <c r="I6" s="21">
        <f>I5</f>
        <v>110</v>
      </c>
      <c r="J6" s="23">
        <f>B6*G6^H6*EXP(-C6/(D6*E6))*I6</f>
        <v>7.7054253182100354E-17</v>
      </c>
      <c r="K6" s="71">
        <f>J6/J5</f>
        <v>0.52781548235035736</v>
      </c>
    </row>
    <row r="7" spans="1:22" x14ac:dyDescent="0.2">
      <c r="A7" s="72"/>
      <c r="B7" s="73"/>
      <c r="C7" s="74"/>
      <c r="D7" s="74"/>
      <c r="E7" s="74"/>
      <c r="F7" s="75"/>
      <c r="G7" s="76"/>
      <c r="H7" s="74"/>
      <c r="I7" s="74"/>
      <c r="J7" s="77"/>
      <c r="K7" s="78"/>
    </row>
    <row r="8" spans="1:22" s="1" customFormat="1" ht="25" customHeight="1" x14ac:dyDescent="0.2">
      <c r="A8" s="38" t="s">
        <v>20</v>
      </c>
      <c r="B8" s="10" t="s">
        <v>17</v>
      </c>
      <c r="C8" s="10" t="s">
        <v>30</v>
      </c>
      <c r="D8" s="10" t="s">
        <v>26</v>
      </c>
      <c r="E8" s="10" t="s">
        <v>21</v>
      </c>
      <c r="F8" s="10" t="s">
        <v>8</v>
      </c>
      <c r="G8" s="10" t="s">
        <v>27</v>
      </c>
      <c r="H8" s="10" t="s">
        <v>28</v>
      </c>
      <c r="I8" s="11" t="s">
        <v>52</v>
      </c>
      <c r="K8" s="39" t="s">
        <v>38</v>
      </c>
      <c r="L8" s="32" t="s">
        <v>32</v>
      </c>
      <c r="M8" s="33" t="s">
        <v>33</v>
      </c>
      <c r="N8" s="33" t="s">
        <v>41</v>
      </c>
      <c r="O8" s="11" t="s">
        <v>52</v>
      </c>
    </row>
    <row r="9" spans="1:22" x14ac:dyDescent="0.2">
      <c r="A9" s="31" t="s">
        <v>53</v>
      </c>
      <c r="B9" s="6">
        <f>J5</f>
        <v>1.4598710299095149E-16</v>
      </c>
      <c r="C9" s="6">
        <v>1</v>
      </c>
      <c r="D9" s="6">
        <v>60000</v>
      </c>
      <c r="E9" s="6">
        <f>D9+C9</f>
        <v>60001</v>
      </c>
      <c r="F9" s="6">
        <f>(E9/D9)/D9</f>
        <v>1.6666944444444447E-5</v>
      </c>
      <c r="G9" s="6">
        <f>F9/B9</f>
        <v>114167238769.56097</v>
      </c>
      <c r="H9" s="13">
        <f>G9/31536000</f>
        <v>3620.2193927435619</v>
      </c>
      <c r="I9" s="18"/>
      <c r="K9" s="5"/>
      <c r="L9" s="34">
        <f>C9</f>
        <v>1</v>
      </c>
      <c r="M9" s="35">
        <f>H9</f>
        <v>3620.2193927435619</v>
      </c>
      <c r="N9" s="36">
        <f>(L9*1000)/M9</f>
        <v>0.27622635302280835</v>
      </c>
      <c r="O9" s="18"/>
    </row>
    <row r="10" spans="1:22" x14ac:dyDescent="0.2">
      <c r="A10" s="31" t="s">
        <v>31</v>
      </c>
      <c r="B10" s="6">
        <f>J6</f>
        <v>7.7054253182100354E-17</v>
      </c>
      <c r="C10" s="6">
        <f>C9</f>
        <v>1</v>
      </c>
      <c r="D10" s="6">
        <v>60000</v>
      </c>
      <c r="E10" s="6">
        <f>D10+C10</f>
        <v>60001</v>
      </c>
      <c r="F10" s="6">
        <f>(E10/D10)/D10</f>
        <v>1.6666944444444447E-5</v>
      </c>
      <c r="G10" s="6">
        <f>F10/B10</f>
        <v>216301420832.09711</v>
      </c>
      <c r="H10" s="14">
        <f>G10/31536000</f>
        <v>6858.8730603785234</v>
      </c>
      <c r="I10" s="53">
        <f>H9/H10</f>
        <v>0.52781548235035736</v>
      </c>
      <c r="K10" s="3"/>
      <c r="L10" s="34">
        <f>C10</f>
        <v>1</v>
      </c>
      <c r="M10" s="35">
        <f>H10</f>
        <v>6858.8730603785234</v>
      </c>
      <c r="N10" s="37">
        <f>(L10*1000)/M10</f>
        <v>0.14579654575861367</v>
      </c>
      <c r="O10" s="52">
        <f>N10/N9</f>
        <v>0.52781548235035736</v>
      </c>
    </row>
    <row r="11" spans="1:22" x14ac:dyDescent="0.2">
      <c r="A11" s="7"/>
      <c r="B11" s="7"/>
      <c r="C11" s="7"/>
      <c r="D11" s="7"/>
      <c r="E11" s="7"/>
      <c r="F11" s="7"/>
      <c r="G11" s="7"/>
      <c r="H11" s="7"/>
      <c r="I11" s="7"/>
      <c r="J11" s="3"/>
    </row>
    <row r="12" spans="1:22" x14ac:dyDescent="0.2">
      <c r="A12" s="41" t="s">
        <v>36</v>
      </c>
    </row>
    <row r="13" spans="1:22" s="1" customFormat="1" ht="29" customHeight="1" x14ac:dyDescent="0.2">
      <c r="A13" s="56" t="s">
        <v>42</v>
      </c>
      <c r="B13" s="57" t="s">
        <v>33</v>
      </c>
      <c r="C13" s="57" t="s">
        <v>32</v>
      </c>
      <c r="D13" s="46" t="s">
        <v>37</v>
      </c>
      <c r="E13" s="47" t="s">
        <v>39</v>
      </c>
      <c r="F13" s="50" t="s">
        <v>29</v>
      </c>
      <c r="G13" s="64" t="s">
        <v>49</v>
      </c>
      <c r="H13" s="33" t="s">
        <v>44</v>
      </c>
      <c r="K13" s="48" t="s">
        <v>35</v>
      </c>
      <c r="L13" s="49" t="s">
        <v>33</v>
      </c>
      <c r="M13" s="49" t="s">
        <v>47</v>
      </c>
      <c r="N13" s="61" t="s">
        <v>32</v>
      </c>
      <c r="O13" s="46" t="s">
        <v>37</v>
      </c>
      <c r="P13" s="47" t="s">
        <v>39</v>
      </c>
      <c r="Q13" s="50" t="s">
        <v>29</v>
      </c>
      <c r="R13" s="64" t="s">
        <v>49</v>
      </c>
      <c r="S13" s="33" t="s">
        <v>44</v>
      </c>
      <c r="T13"/>
      <c r="U13"/>
      <c r="V13"/>
    </row>
    <row r="14" spans="1:22" x14ac:dyDescent="0.2">
      <c r="A14" s="58"/>
      <c r="B14" s="59">
        <v>-17500</v>
      </c>
      <c r="C14" s="59">
        <v>0</v>
      </c>
      <c r="D14" s="54">
        <f>C14</f>
        <v>0</v>
      </c>
      <c r="E14" s="44"/>
      <c r="F14" s="45"/>
      <c r="G14" s="65">
        <f>(C16*1000)/(B14*-1)</f>
        <v>0.37371428571428572</v>
      </c>
      <c r="H14" s="36">
        <v>0</v>
      </c>
      <c r="K14" s="42"/>
      <c r="L14" s="42">
        <v>-17500</v>
      </c>
      <c r="M14" s="42"/>
      <c r="N14" s="62">
        <f>M14</f>
        <v>0</v>
      </c>
      <c r="O14" s="54">
        <f>M14</f>
        <v>0</v>
      </c>
      <c r="P14" s="44"/>
      <c r="Q14" s="45"/>
      <c r="R14" s="65">
        <f>(N16*1000)/(L14*-1)</f>
        <v>0.37371428571428572</v>
      </c>
      <c r="S14" s="36">
        <v>0</v>
      </c>
    </row>
    <row r="15" spans="1:22" x14ac:dyDescent="0.2">
      <c r="A15" s="58" t="s">
        <v>40</v>
      </c>
      <c r="B15" s="59">
        <v>-4000</v>
      </c>
      <c r="C15" s="60">
        <v>6.15</v>
      </c>
      <c r="D15" s="43">
        <f>C15/C16</f>
        <v>0.94036697247706424</v>
      </c>
      <c r="E15" s="44">
        <f>(C15*1000)/((B14*-1)-(B15*-1))</f>
        <v>0.45555555555555555</v>
      </c>
      <c r="F15" s="45"/>
      <c r="G15" s="65">
        <f>G14</f>
        <v>0.37371428571428572</v>
      </c>
      <c r="H15" s="36">
        <f>E15/G15</f>
        <v>1.2189942235813795</v>
      </c>
      <c r="K15" s="42"/>
      <c r="L15" s="42">
        <v>-4000</v>
      </c>
      <c r="M15" s="51"/>
      <c r="N15" s="63">
        <f>(N16-((G15*(L15*-1)/1000)*O10))</f>
        <v>5.7509912560979801</v>
      </c>
      <c r="O15" s="43">
        <f>N15/N16</f>
        <v>0.87935646117706112</v>
      </c>
      <c r="P15" s="44">
        <f>(N15*1000)/((L14*-1)-(L15*-1))</f>
        <v>0.42599935230355407</v>
      </c>
      <c r="Q15" s="45"/>
      <c r="R15" s="65">
        <f>R14</f>
        <v>0.37371428571428572</v>
      </c>
      <c r="S15" s="36">
        <f>P15/R15</f>
        <v>1.1399065237480421</v>
      </c>
    </row>
    <row r="16" spans="1:22" x14ac:dyDescent="0.2">
      <c r="A16" s="58">
        <v>0.4</v>
      </c>
      <c r="B16" s="59">
        <v>0</v>
      </c>
      <c r="C16" s="60">
        <v>6.54</v>
      </c>
      <c r="D16" s="54">
        <f>C16/C16</f>
        <v>1</v>
      </c>
      <c r="E16" s="44">
        <f>((C16-C15)*1000)/(B15*-1)</f>
        <v>9.749999999999992E-2</v>
      </c>
      <c r="F16" s="55">
        <f>E15/E16</f>
        <v>4.6723646723646759</v>
      </c>
      <c r="G16" s="65">
        <f>G15</f>
        <v>0.37371428571428572</v>
      </c>
      <c r="H16" s="36">
        <f>E16/G16</f>
        <v>0.26089449541284382</v>
      </c>
      <c r="K16" s="42"/>
      <c r="L16" s="42">
        <v>0</v>
      </c>
      <c r="M16" s="51"/>
      <c r="N16" s="63">
        <f>C16</f>
        <v>6.54</v>
      </c>
      <c r="O16" s="54">
        <f>N16/N16</f>
        <v>1</v>
      </c>
      <c r="P16" s="44">
        <f>((N16-N15)*1000)/(L15*-1)</f>
        <v>0.19725218597550498</v>
      </c>
      <c r="Q16" s="55">
        <f>P15/P16</f>
        <v>2.1596685998524507</v>
      </c>
      <c r="R16" s="65">
        <f>R15</f>
        <v>0.37371428571428572</v>
      </c>
      <c r="S16" s="36">
        <f>P16/R16</f>
        <v>0.52781548235035736</v>
      </c>
    </row>
    <row r="18" spans="3:3" x14ac:dyDescent="0.2">
      <c r="C18" s="5"/>
    </row>
    <row r="19" spans="3:3" ht="35" customHeight="1" x14ac:dyDescent="0.2"/>
  </sheetData>
  <pageMargins left="0.70000000000000007" right="0.70000000000000007" top="0.75000000000000011" bottom="0.75000000000000011" header="0.30000000000000004" footer="0.30000000000000004"/>
  <pageSetup paperSize="9" scale="6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9"/>
  <sheetViews>
    <sheetView zoomScale="125" zoomScaleNormal="125" zoomScalePageLayoutView="125" workbookViewId="0">
      <selection activeCell="F7" sqref="F7"/>
    </sheetView>
  </sheetViews>
  <sheetFormatPr baseColWidth="10" defaultRowHeight="16" x14ac:dyDescent="0.2"/>
  <cols>
    <col min="1" max="1" width="16.6640625" customWidth="1"/>
    <col min="2" max="2" width="6.6640625" customWidth="1"/>
    <col min="3" max="3" width="6.33203125" customWidth="1"/>
    <col min="4" max="4" width="7.33203125" customWidth="1"/>
    <col min="5" max="5" width="7.1640625" customWidth="1"/>
    <col min="6" max="7" width="7" customWidth="1"/>
    <col min="8" max="8" width="7.1640625" customWidth="1"/>
    <col min="9" max="9" width="6.83203125" customWidth="1"/>
    <col min="10" max="10" width="6.6640625" customWidth="1"/>
    <col min="11" max="11" width="10.83203125" customWidth="1"/>
    <col min="12" max="12" width="7.33203125" customWidth="1"/>
    <col min="13" max="13" width="7.83203125" customWidth="1"/>
    <col min="14" max="14" width="7.33203125" customWidth="1"/>
    <col min="15" max="15" width="6.6640625" customWidth="1"/>
    <col min="16" max="16" width="7.6640625" customWidth="1"/>
    <col min="17" max="17" width="8.1640625" customWidth="1"/>
    <col min="18" max="18" width="6.83203125" customWidth="1"/>
  </cols>
  <sheetData>
    <row r="1" spans="1:19" x14ac:dyDescent="0.2">
      <c r="A1" s="40" t="s">
        <v>45</v>
      </c>
    </row>
    <row r="2" spans="1:19" s="17" customFormat="1" ht="22" customHeight="1" x14ac:dyDescent="0.2">
      <c r="A2" s="38" t="s">
        <v>19</v>
      </c>
      <c r="B2" s="8" t="s">
        <v>22</v>
      </c>
      <c r="C2" s="8" t="s">
        <v>1</v>
      </c>
      <c r="D2" s="8" t="s">
        <v>18</v>
      </c>
      <c r="E2" s="8" t="s">
        <v>23</v>
      </c>
      <c r="F2" s="19" t="s">
        <v>46</v>
      </c>
      <c r="G2" s="8" t="s">
        <v>24</v>
      </c>
      <c r="H2" s="8" t="s">
        <v>6</v>
      </c>
      <c r="I2" s="8" t="s">
        <v>16</v>
      </c>
      <c r="J2" s="9" t="s">
        <v>9</v>
      </c>
      <c r="K2" s="11" t="s">
        <v>51</v>
      </c>
      <c r="L2" s="2"/>
    </row>
    <row r="3" spans="1:19" ht="23" customHeight="1" x14ac:dyDescent="0.2">
      <c r="A3" s="15"/>
      <c r="B3" s="8" t="s">
        <v>12</v>
      </c>
      <c r="C3" s="8" t="s">
        <v>11</v>
      </c>
      <c r="D3" s="8" t="s">
        <v>13</v>
      </c>
      <c r="E3" s="8" t="s">
        <v>14</v>
      </c>
      <c r="F3" s="8" t="s">
        <v>15</v>
      </c>
      <c r="G3" s="8" t="s">
        <v>15</v>
      </c>
      <c r="H3" s="8"/>
      <c r="I3" s="4"/>
      <c r="J3" s="9"/>
      <c r="K3" s="11"/>
      <c r="L3" s="1"/>
    </row>
    <row r="4" spans="1:19" x14ac:dyDescent="0.2">
      <c r="A4" s="16"/>
      <c r="B4" s="27" t="s">
        <v>0</v>
      </c>
      <c r="C4" s="27" t="s">
        <v>2</v>
      </c>
      <c r="D4" s="27" t="s">
        <v>3</v>
      </c>
      <c r="E4" s="27" t="s">
        <v>4</v>
      </c>
      <c r="F4" s="28" t="s">
        <v>25</v>
      </c>
      <c r="G4" s="29" t="s">
        <v>5</v>
      </c>
      <c r="H4" s="27" t="s">
        <v>7</v>
      </c>
      <c r="I4" s="4"/>
      <c r="J4" s="9"/>
      <c r="K4" s="11"/>
    </row>
    <row r="5" spans="1:19" x14ac:dyDescent="0.2">
      <c r="A5" s="12" t="s">
        <v>53</v>
      </c>
      <c r="B5" s="20">
        <f>10^-11.2</f>
        <v>6.3095734448019345E-12</v>
      </c>
      <c r="C5" s="21">
        <f>135000</f>
        <v>135000</v>
      </c>
      <c r="D5" s="21">
        <v>8.31</v>
      </c>
      <c r="E5" s="21">
        <v>710</v>
      </c>
      <c r="F5" s="30"/>
      <c r="G5" s="22">
        <v>10</v>
      </c>
      <c r="H5" s="21">
        <v>3.26</v>
      </c>
      <c r="I5" s="21">
        <v>110</v>
      </c>
      <c r="J5" s="23">
        <f>B5*G5^H5*EXP(-C5/(D5*E5))*I5</f>
        <v>1.4598710299095149E-16</v>
      </c>
      <c r="K5" s="11"/>
    </row>
    <row r="6" spans="1:19" x14ac:dyDescent="0.2">
      <c r="A6" s="12" t="s">
        <v>50</v>
      </c>
      <c r="B6" s="20">
        <f t="shared" ref="B6:E6" si="0">B5</f>
        <v>6.3095734448019345E-12</v>
      </c>
      <c r="C6" s="21">
        <f t="shared" si="0"/>
        <v>135000</v>
      </c>
      <c r="D6" s="24">
        <f t="shared" si="0"/>
        <v>8.31</v>
      </c>
      <c r="E6" s="21">
        <f t="shared" si="0"/>
        <v>710</v>
      </c>
      <c r="F6" s="26">
        <v>-3.42</v>
      </c>
      <c r="G6" s="25">
        <f>G5+F6</f>
        <v>6.58</v>
      </c>
      <c r="H6" s="21">
        <f>H5</f>
        <v>3.26</v>
      </c>
      <c r="I6" s="21">
        <f>I5</f>
        <v>110</v>
      </c>
      <c r="J6" s="23">
        <f>B6*G6^H6*EXP(-C6/(D6*E6))*I6</f>
        <v>3.730189571313927E-17</v>
      </c>
      <c r="K6" s="71">
        <f>J6/J5</f>
        <v>0.25551500748289596</v>
      </c>
    </row>
    <row r="7" spans="1:19" x14ac:dyDescent="0.2">
      <c r="A7" s="72"/>
      <c r="B7" s="73"/>
      <c r="C7" s="74"/>
      <c r="D7" s="74"/>
      <c r="E7" s="74"/>
      <c r="F7" s="75"/>
      <c r="G7" s="76"/>
      <c r="H7" s="74"/>
      <c r="I7" s="74"/>
      <c r="J7" s="77"/>
      <c r="K7" s="78"/>
    </row>
    <row r="8" spans="1:19" s="1" customFormat="1" ht="25" customHeight="1" x14ac:dyDescent="0.2">
      <c r="A8" s="38" t="s">
        <v>20</v>
      </c>
      <c r="B8" s="10" t="s">
        <v>17</v>
      </c>
      <c r="C8" s="10" t="s">
        <v>30</v>
      </c>
      <c r="D8" s="10" t="s">
        <v>26</v>
      </c>
      <c r="E8" s="10" t="s">
        <v>21</v>
      </c>
      <c r="F8" s="10" t="s">
        <v>8</v>
      </c>
      <c r="G8" s="10" t="s">
        <v>27</v>
      </c>
      <c r="H8" s="10" t="s">
        <v>28</v>
      </c>
      <c r="I8" s="11" t="s">
        <v>52</v>
      </c>
      <c r="K8" s="39" t="s">
        <v>38</v>
      </c>
      <c r="L8" s="32" t="s">
        <v>32</v>
      </c>
      <c r="M8" s="33" t="s">
        <v>33</v>
      </c>
      <c r="N8" s="33" t="s">
        <v>41</v>
      </c>
      <c r="O8" s="11" t="s">
        <v>52</v>
      </c>
    </row>
    <row r="9" spans="1:19" x14ac:dyDescent="0.2">
      <c r="A9" s="31" t="s">
        <v>53</v>
      </c>
      <c r="B9" s="6">
        <f>J5</f>
        <v>1.4598710299095149E-16</v>
      </c>
      <c r="C9" s="6">
        <v>1</v>
      </c>
      <c r="D9" s="6">
        <v>60000</v>
      </c>
      <c r="E9" s="6">
        <f>D9+C9</f>
        <v>60001</v>
      </c>
      <c r="F9" s="6">
        <f>(E9/D9)/D9</f>
        <v>1.6666944444444447E-5</v>
      </c>
      <c r="G9" s="6">
        <f>F9/B9</f>
        <v>114167238769.56097</v>
      </c>
      <c r="H9" s="13">
        <f>G9/31536000</f>
        <v>3620.2193927435619</v>
      </c>
      <c r="I9" s="18"/>
      <c r="K9" s="5"/>
      <c r="L9" s="34">
        <f>C9</f>
        <v>1</v>
      </c>
      <c r="M9" s="35">
        <f>H9</f>
        <v>3620.2193927435619</v>
      </c>
      <c r="N9" s="36">
        <f>(L9*1000)/M9</f>
        <v>0.27622635302280835</v>
      </c>
      <c r="O9" s="18"/>
    </row>
    <row r="10" spans="1:19" x14ac:dyDescent="0.2">
      <c r="A10" s="31" t="s">
        <v>31</v>
      </c>
      <c r="B10" s="6">
        <f>J6</f>
        <v>3.730189571313927E-17</v>
      </c>
      <c r="C10" s="6">
        <f>C9</f>
        <v>1</v>
      </c>
      <c r="D10" s="6">
        <v>60000</v>
      </c>
      <c r="E10" s="6">
        <f>D10+C10</f>
        <v>60001</v>
      </c>
      <c r="F10" s="6">
        <f>(E10/D10)/D10</f>
        <v>1.6666944444444447E-5</v>
      </c>
      <c r="G10" s="6">
        <f>F10/B10</f>
        <v>446812263178.7226</v>
      </c>
      <c r="H10" s="14">
        <f>G10/31536000</f>
        <v>14168.32392119237</v>
      </c>
      <c r="I10" s="53">
        <f>H9/H10</f>
        <v>0.25551500748289596</v>
      </c>
      <c r="K10" s="3"/>
      <c r="L10" s="34">
        <f>C10</f>
        <v>1</v>
      </c>
      <c r="M10" s="35">
        <f>H10</f>
        <v>14168.32392119237</v>
      </c>
      <c r="N10" s="37">
        <f>(L10*1000)/M10</f>
        <v>7.0579978659595935E-2</v>
      </c>
      <c r="O10" s="52">
        <f>N10/N9</f>
        <v>0.25551500748289596</v>
      </c>
    </row>
    <row r="11" spans="1:19" x14ac:dyDescent="0.2">
      <c r="A11" s="7"/>
      <c r="B11" s="7"/>
      <c r="C11" s="7"/>
      <c r="D11" s="7"/>
      <c r="E11" s="7"/>
      <c r="F11" s="7"/>
      <c r="G11" s="7"/>
      <c r="H11" s="7"/>
      <c r="I11" s="7"/>
      <c r="J11" s="3"/>
    </row>
    <row r="12" spans="1:19" x14ac:dyDescent="0.2">
      <c r="A12" s="41" t="s">
        <v>36</v>
      </c>
    </row>
    <row r="13" spans="1:19" s="1" customFormat="1" ht="29" customHeight="1" x14ac:dyDescent="0.2">
      <c r="A13" s="56" t="s">
        <v>42</v>
      </c>
      <c r="B13" s="57" t="s">
        <v>33</v>
      </c>
      <c r="C13" s="57" t="s">
        <v>32</v>
      </c>
      <c r="D13" s="46" t="s">
        <v>37</v>
      </c>
      <c r="E13" s="47" t="s">
        <v>39</v>
      </c>
      <c r="F13" s="50" t="s">
        <v>29</v>
      </c>
      <c r="G13" s="64" t="s">
        <v>43</v>
      </c>
      <c r="H13" s="33" t="s">
        <v>44</v>
      </c>
      <c r="K13" s="48" t="s">
        <v>35</v>
      </c>
      <c r="L13" s="49" t="s">
        <v>33</v>
      </c>
      <c r="M13" s="49" t="s">
        <v>47</v>
      </c>
      <c r="N13" s="46" t="s">
        <v>32</v>
      </c>
      <c r="O13" s="67" t="s">
        <v>37</v>
      </c>
      <c r="P13" s="50" t="s">
        <v>39</v>
      </c>
      <c r="Q13" s="66" t="s">
        <v>29</v>
      </c>
      <c r="R13" s="64" t="s">
        <v>43</v>
      </c>
      <c r="S13" s="33" t="s">
        <v>44</v>
      </c>
    </row>
    <row r="14" spans="1:19" x14ac:dyDescent="0.2">
      <c r="A14" s="58"/>
      <c r="B14" s="59">
        <v>-17000</v>
      </c>
      <c r="C14" s="59">
        <v>0</v>
      </c>
      <c r="D14" s="54">
        <f>C14</f>
        <v>0</v>
      </c>
      <c r="E14" s="44"/>
      <c r="F14" s="45"/>
      <c r="G14" s="65">
        <f>(C16*1000)/(B14*-1)</f>
        <v>0.47058823529411764</v>
      </c>
      <c r="H14" s="36">
        <v>0</v>
      </c>
      <c r="K14" s="42"/>
      <c r="L14" s="42">
        <v>-17000</v>
      </c>
      <c r="M14" s="42"/>
      <c r="N14" s="54">
        <f>M14</f>
        <v>0</v>
      </c>
      <c r="O14" s="54">
        <f>M14</f>
        <v>0</v>
      </c>
      <c r="P14" s="44"/>
      <c r="Q14" s="44"/>
      <c r="R14" s="65">
        <f>(N16*1000)/(L14*-1)</f>
        <v>0.47058823529411764</v>
      </c>
      <c r="S14" s="34">
        <v>0</v>
      </c>
    </row>
    <row r="15" spans="1:19" x14ac:dyDescent="0.2">
      <c r="A15" s="58" t="s">
        <v>40</v>
      </c>
      <c r="B15" s="59">
        <v>-3500</v>
      </c>
      <c r="C15" s="60">
        <v>1.35</v>
      </c>
      <c r="D15" s="43">
        <f>C15/C16</f>
        <v>0.16875000000000001</v>
      </c>
      <c r="E15" s="44">
        <f>(C15*1000)/((B14*-1)-(B15*-1))</f>
        <v>0.1</v>
      </c>
      <c r="F15" s="45"/>
      <c r="G15" s="65">
        <f>G14</f>
        <v>0.47058823529411764</v>
      </c>
      <c r="H15" s="36">
        <f>E15/G15</f>
        <v>0.21250000000000002</v>
      </c>
      <c r="K15" s="42"/>
      <c r="L15" s="42">
        <v>-3500</v>
      </c>
      <c r="M15" s="51"/>
      <c r="N15" s="43">
        <f>((G15*((L14*-1)-(L15*-1)))/1000)*O10</f>
        <v>1.6232718122442802</v>
      </c>
      <c r="O15" s="54">
        <f>N15/N16</f>
        <v>0.20290897653053502</v>
      </c>
      <c r="P15" s="44">
        <f>(N15*1000)/((L14*-1)-(L15*-1))</f>
        <v>0.12024235646253928</v>
      </c>
      <c r="Q15" s="44"/>
      <c r="R15" s="65">
        <f>R14</f>
        <v>0.47058823529411764</v>
      </c>
      <c r="S15" s="36">
        <f>P15/R15</f>
        <v>0.25551500748289596</v>
      </c>
    </row>
    <row r="16" spans="1:19" x14ac:dyDescent="0.2">
      <c r="A16" s="58">
        <v>0.4</v>
      </c>
      <c r="B16" s="59">
        <v>0</v>
      </c>
      <c r="C16" s="60">
        <v>8</v>
      </c>
      <c r="D16" s="54">
        <f>C16/C16</f>
        <v>1</v>
      </c>
      <c r="E16" s="44">
        <f>((C16-C15)*1000)/(B15*-1)</f>
        <v>1.9</v>
      </c>
      <c r="F16" s="55">
        <f>E16/E15</f>
        <v>18.999999999999996</v>
      </c>
      <c r="G16" s="65">
        <f>G15</f>
        <v>0.47058823529411764</v>
      </c>
      <c r="H16" s="36">
        <f>E16/G16</f>
        <v>4.0374999999999996</v>
      </c>
      <c r="K16" s="42"/>
      <c r="L16" s="42">
        <v>0</v>
      </c>
      <c r="M16" s="51"/>
      <c r="N16" s="54">
        <f>C16</f>
        <v>8</v>
      </c>
      <c r="O16" s="54">
        <f>N16/N16</f>
        <v>1</v>
      </c>
      <c r="P16" s="68">
        <f>((N16-N15)*1000)/(L15*-1)</f>
        <v>1.8219223393587773</v>
      </c>
      <c r="Q16" s="55">
        <f>P16/P15</f>
        <v>15.152084448098664</v>
      </c>
      <c r="R16" s="65">
        <f>R15</f>
        <v>0.47058823529411764</v>
      </c>
      <c r="S16" s="36">
        <f>P16/R16</f>
        <v>3.871584971137402</v>
      </c>
    </row>
    <row r="18" spans="3:3" x14ac:dyDescent="0.2">
      <c r="C18" s="5"/>
    </row>
    <row r="19" spans="3:3" ht="35" customHeight="1" x14ac:dyDescent="0.2"/>
  </sheetData>
  <pageMargins left="0.70000000000000007" right="0.70000000000000007" top="0.75000000000000011" bottom="0.75000000000000011" header="0.30000000000000004" footer="0.30000000000000004"/>
  <pageSetup paperSize="9" scale="6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3"/>
  <sheetViews>
    <sheetView topLeftCell="E2" zoomScale="125" zoomScaleNormal="125" zoomScalePageLayoutView="125" workbookViewId="0">
      <selection activeCell="U11" sqref="U11"/>
    </sheetView>
  </sheetViews>
  <sheetFormatPr baseColWidth="10" defaultRowHeight="16" x14ac:dyDescent="0.2"/>
  <cols>
    <col min="1" max="1" width="16.6640625" customWidth="1"/>
    <col min="2" max="2" width="6.6640625" customWidth="1"/>
    <col min="3" max="3" width="6.33203125" customWidth="1"/>
    <col min="4" max="4" width="7.33203125" customWidth="1"/>
    <col min="5" max="5" width="7.1640625" customWidth="1"/>
    <col min="6" max="7" width="7" customWidth="1"/>
    <col min="8" max="8" width="7.1640625" customWidth="1"/>
    <col min="9" max="9" width="6.83203125" customWidth="1"/>
    <col min="10" max="10" width="6.6640625" customWidth="1"/>
    <col min="11" max="11" width="10.83203125" customWidth="1"/>
    <col min="12" max="12" width="7.33203125" customWidth="1"/>
    <col min="13" max="13" width="7.83203125" customWidth="1"/>
    <col min="14" max="14" width="7.33203125" customWidth="1"/>
    <col min="15" max="15" width="6.6640625" customWidth="1"/>
    <col min="16" max="16" width="7.6640625" customWidth="1"/>
    <col min="17" max="17" width="8.1640625" customWidth="1"/>
    <col min="18" max="18" width="6.83203125" customWidth="1"/>
  </cols>
  <sheetData>
    <row r="1" spans="1:22" x14ac:dyDescent="0.2">
      <c r="A1" s="104"/>
      <c r="B1" s="104"/>
      <c r="C1" s="104"/>
      <c r="D1" s="104"/>
      <c r="E1" s="104"/>
      <c r="F1" s="104"/>
      <c r="G1" s="104"/>
      <c r="H1" s="105"/>
      <c r="I1" s="106"/>
      <c r="J1" s="102"/>
      <c r="K1" s="104"/>
      <c r="L1" s="104"/>
      <c r="M1" s="105"/>
      <c r="N1" s="106"/>
      <c r="O1" s="106"/>
      <c r="P1" s="103"/>
    </row>
    <row r="2" spans="1:22" x14ac:dyDescent="0.2">
      <c r="A2" s="69" t="s">
        <v>45</v>
      </c>
      <c r="B2" s="7"/>
      <c r="C2" s="7"/>
      <c r="D2" s="7"/>
      <c r="E2" s="7"/>
      <c r="F2" s="7"/>
      <c r="G2" s="7"/>
      <c r="H2" s="7"/>
      <c r="I2" s="7"/>
      <c r="J2" s="3"/>
    </row>
    <row r="3" spans="1:22" x14ac:dyDescent="0.2">
      <c r="A3" s="41" t="s">
        <v>36</v>
      </c>
    </row>
    <row r="4" spans="1:22" s="1" customFormat="1" ht="29" customHeight="1" x14ac:dyDescent="0.2">
      <c r="A4" s="56" t="str">
        <f>'Leonessa '!A13</f>
        <v>Measured Slip</v>
      </c>
      <c r="B4" s="57" t="str">
        <f>'Leonessa '!B13</f>
        <v>Time</v>
      </c>
      <c r="C4" s="57" t="str">
        <f>'Leonessa '!C13</f>
        <v>Slip</v>
      </c>
      <c r="D4" s="46" t="str">
        <f>'Leonessa '!D13</f>
        <v>Norm. Slip</v>
      </c>
      <c r="E4" s="47" t="str">
        <f>'Leonessa '!E13</f>
        <v>Slip-rate</v>
      </c>
      <c r="F4" s="50" t="str">
        <f>'Leonessa '!F13</f>
        <v>Difference factor</v>
      </c>
      <c r="G4" s="64" t="str">
        <f>'Leonessa '!G13</f>
        <v>Long-term slip-rate</v>
      </c>
      <c r="H4" s="33" t="str">
        <f>'Leonessa '!H13</f>
        <v>SRE</v>
      </c>
      <c r="I4"/>
      <c r="J4"/>
      <c r="K4" s="48" t="str">
        <f>'Leonessa '!K13</f>
        <v>Implied slip</v>
      </c>
      <c r="L4" s="49" t="str">
        <f>'Leonessa '!L13</f>
        <v>Time</v>
      </c>
      <c r="M4" s="49" t="str">
        <f>'Leonessa '!M13</f>
        <v>Heave</v>
      </c>
      <c r="N4" s="46" t="str">
        <f>'Leonessa '!N13</f>
        <v>Slip</v>
      </c>
      <c r="O4" s="67" t="str">
        <f>'Leonessa '!O13</f>
        <v>Norm. Slip</v>
      </c>
      <c r="P4" s="50" t="str">
        <f>'Leonessa '!P13</f>
        <v>Slip-rate</v>
      </c>
      <c r="Q4" s="66" t="str">
        <f>'Leonessa '!Q13</f>
        <v>Difference factor</v>
      </c>
      <c r="R4" s="64" t="str">
        <f>'Leonessa '!R13</f>
        <v>Long-term slip-rate</v>
      </c>
      <c r="S4" s="33" t="str">
        <f>'Leonessa '!S13</f>
        <v>SRE</v>
      </c>
    </row>
    <row r="5" spans="1:22" x14ac:dyDescent="0.2">
      <c r="A5" s="58"/>
      <c r="B5" s="59">
        <f>'Leonessa '!B14</f>
        <v>-17000</v>
      </c>
      <c r="C5" s="59">
        <f>'Leonessa '!C14</f>
        <v>0</v>
      </c>
      <c r="D5" s="54">
        <f>'Leonessa '!D14</f>
        <v>0</v>
      </c>
      <c r="E5" s="44">
        <f>'Leonessa '!E14</f>
        <v>0</v>
      </c>
      <c r="F5" s="45"/>
      <c r="G5" s="65">
        <f>'Leonessa '!G14</f>
        <v>0.47058823529411764</v>
      </c>
      <c r="H5" s="36">
        <f>'Leonessa '!H14</f>
        <v>0</v>
      </c>
      <c r="K5" s="42">
        <f>'Leonessa '!K14</f>
        <v>0</v>
      </c>
      <c r="L5" s="42">
        <f>'Leonessa '!L14</f>
        <v>-17000</v>
      </c>
      <c r="M5" s="42">
        <f>'Leonessa '!M14</f>
        <v>0</v>
      </c>
      <c r="N5" s="54">
        <f>'Leonessa '!N14</f>
        <v>0</v>
      </c>
      <c r="O5" s="54">
        <f>'Leonessa '!O14</f>
        <v>0</v>
      </c>
      <c r="P5" s="44">
        <f>'Leonessa '!P14</f>
        <v>0</v>
      </c>
      <c r="Q5" s="44"/>
      <c r="R5" s="65">
        <f>'Leonessa '!R14</f>
        <v>0.47058823529411764</v>
      </c>
      <c r="S5" s="34">
        <f>'Leonessa '!S14</f>
        <v>0</v>
      </c>
    </row>
    <row r="6" spans="1:22" x14ac:dyDescent="0.2">
      <c r="A6" s="58" t="s">
        <v>40</v>
      </c>
      <c r="B6" s="59">
        <f>'Leonessa '!B15</f>
        <v>-3500</v>
      </c>
      <c r="C6" s="60">
        <f>'Leonessa '!C15</f>
        <v>1.35</v>
      </c>
      <c r="D6" s="43">
        <f>'Leonessa '!D15</f>
        <v>0.16875000000000001</v>
      </c>
      <c r="E6" s="44">
        <f>'Leonessa '!E15</f>
        <v>0.1</v>
      </c>
      <c r="F6" s="45"/>
      <c r="G6" s="65">
        <f>'Leonessa '!G15</f>
        <v>0.47058823529411764</v>
      </c>
      <c r="H6" s="36">
        <f>'Leonessa '!H15</f>
        <v>0.21250000000000002</v>
      </c>
      <c r="K6" s="42">
        <f>'Leonessa '!K15</f>
        <v>0</v>
      </c>
      <c r="L6" s="42">
        <f>'Leonessa '!L15</f>
        <v>-3500</v>
      </c>
      <c r="M6" s="51">
        <f>'Leonessa '!M15</f>
        <v>0</v>
      </c>
      <c r="N6" s="43">
        <f>'Leonessa '!N15</f>
        <v>1.6232718122442802</v>
      </c>
      <c r="O6" s="54">
        <f>'Leonessa '!O15</f>
        <v>0.20290897653053502</v>
      </c>
      <c r="P6" s="44">
        <f>'Leonessa '!P15</f>
        <v>0.12024235646253928</v>
      </c>
      <c r="Q6" s="44"/>
      <c r="R6" s="65">
        <f>'Leonessa '!R15</f>
        <v>0.47058823529411764</v>
      </c>
      <c r="S6" s="36">
        <f>'Leonessa '!S15</f>
        <v>0.25551500748289596</v>
      </c>
    </row>
    <row r="7" spans="1:22" x14ac:dyDescent="0.2">
      <c r="A7" s="58">
        <v>0.4</v>
      </c>
      <c r="B7" s="59">
        <f>'Leonessa '!B16</f>
        <v>0</v>
      </c>
      <c r="C7" s="60">
        <f>'Leonessa '!C16</f>
        <v>8</v>
      </c>
      <c r="D7" s="54">
        <f>'Leonessa '!D16</f>
        <v>1</v>
      </c>
      <c r="E7" s="44">
        <f>'Leonessa '!E16</f>
        <v>1.9</v>
      </c>
      <c r="F7" s="55">
        <f>'Leonessa '!F16</f>
        <v>18.999999999999996</v>
      </c>
      <c r="G7" s="65">
        <f>'Leonessa '!G16</f>
        <v>0.47058823529411764</v>
      </c>
      <c r="H7" s="36">
        <f>'Leonessa '!H16</f>
        <v>4.0374999999999996</v>
      </c>
      <c r="K7" s="42">
        <f>'Leonessa '!K16</f>
        <v>0</v>
      </c>
      <c r="L7" s="42">
        <f>'Leonessa '!L16</f>
        <v>0</v>
      </c>
      <c r="M7" s="51">
        <f>'Leonessa '!M16</f>
        <v>0</v>
      </c>
      <c r="N7" s="54">
        <f>'Leonessa '!N16</f>
        <v>8</v>
      </c>
      <c r="O7" s="54">
        <f>'Leonessa '!O16</f>
        <v>1</v>
      </c>
      <c r="P7" s="68">
        <f>'Leonessa '!P16</f>
        <v>1.8219223393587773</v>
      </c>
      <c r="Q7" s="55">
        <f>'Leonessa '!Q16</f>
        <v>15.152084448098664</v>
      </c>
      <c r="R7" s="65">
        <f>'Leonessa '!R16</f>
        <v>0.47058823529411764</v>
      </c>
      <c r="S7" s="36">
        <f>'Leonessa '!S16</f>
        <v>3.871584971137402</v>
      </c>
    </row>
    <row r="8" spans="1:22" x14ac:dyDescent="0.2">
      <c r="A8" s="70" t="s">
        <v>48</v>
      </c>
    </row>
    <row r="9" spans="1:22" x14ac:dyDescent="0.2">
      <c r="A9" s="41" t="s">
        <v>36</v>
      </c>
    </row>
    <row r="10" spans="1:22" s="1" customFormat="1" ht="29" customHeight="1" x14ac:dyDescent="0.2">
      <c r="A10" s="56" t="str">
        <f>'Mt. Vettore'!A13</f>
        <v>Measured Slip</v>
      </c>
      <c r="B10" s="57" t="str">
        <f>'Mt. Vettore'!B13</f>
        <v>Time</v>
      </c>
      <c r="C10" s="57"/>
      <c r="D10" s="46"/>
      <c r="E10" s="47" t="str">
        <f>'Mt. Vettore'!E13</f>
        <v>Slip-rate</v>
      </c>
      <c r="F10" s="50" t="str">
        <f>'Mt. Vettore'!F13</f>
        <v>Difference factor</v>
      </c>
      <c r="G10" s="64" t="str">
        <f>'Mt. Vettore'!G13</f>
        <v>Holocene slip-rate</v>
      </c>
      <c r="H10" s="33"/>
      <c r="K10" s="48" t="str">
        <f>'Mt. Vettore'!K13</f>
        <v>Implied slip</v>
      </c>
      <c r="L10" s="49" t="str">
        <f>'Mt. Vettore'!L13</f>
        <v>Time</v>
      </c>
      <c r="M10" s="49" t="str">
        <f>'Mt. Vettore'!M13</f>
        <v>Heave</v>
      </c>
      <c r="N10" s="46" t="str">
        <f>'Mt. Vettore'!N13</f>
        <v>Slip</v>
      </c>
      <c r="O10" s="67"/>
      <c r="P10" s="50" t="str">
        <f>'Mt. Vettore'!P13</f>
        <v>Slip-rate</v>
      </c>
      <c r="Q10" s="66" t="str">
        <f>'Mt. Vettore'!Q13</f>
        <v>Difference factor</v>
      </c>
      <c r="R10" s="64" t="str">
        <f>'Mt. Vettore'!R13</f>
        <v>Holocene slip-rate</v>
      </c>
      <c r="S10" s="33"/>
      <c r="T10"/>
      <c r="U10"/>
      <c r="V10"/>
    </row>
    <row r="11" spans="1:22" x14ac:dyDescent="0.2">
      <c r="A11" s="58"/>
      <c r="B11" s="59">
        <f>'Mt. Vettore'!B14</f>
        <v>-17500</v>
      </c>
      <c r="C11" s="59">
        <f>'Mt. Vettore'!C14</f>
        <v>0</v>
      </c>
      <c r="D11" s="54">
        <f>'Mt. Vettore'!D14</f>
        <v>0</v>
      </c>
      <c r="E11" s="44">
        <f>'Mt. Vettore'!E14</f>
        <v>0</v>
      </c>
      <c r="F11" s="45"/>
      <c r="G11" s="65">
        <f>'Mt. Vettore'!G14</f>
        <v>0.37371428571428572</v>
      </c>
      <c r="H11" s="36">
        <f>'Mt. Vettore'!H14</f>
        <v>0</v>
      </c>
      <c r="K11" s="42">
        <f>'Mt. Vettore'!K14</f>
        <v>0</v>
      </c>
      <c r="L11" s="42">
        <f>'Mt. Vettore'!L14</f>
        <v>-17500</v>
      </c>
      <c r="M11" s="42">
        <f>'Mt. Vettore'!M14</f>
        <v>0</v>
      </c>
      <c r="N11" s="54">
        <f>'Mt. Vettore'!N14</f>
        <v>0</v>
      </c>
      <c r="O11" s="54">
        <f>'Mt. Vettore'!O14</f>
        <v>0</v>
      </c>
      <c r="P11" s="44">
        <f>'Mt. Vettore'!P14</f>
        <v>0</v>
      </c>
      <c r="Q11" s="44"/>
      <c r="R11" s="65">
        <f>'Mt. Vettore'!R14</f>
        <v>0.37371428571428572</v>
      </c>
      <c r="S11" s="34">
        <f>'Mt. Vettore'!S14</f>
        <v>0</v>
      </c>
    </row>
    <row r="12" spans="1:22" x14ac:dyDescent="0.2">
      <c r="A12" s="58" t="s">
        <v>40</v>
      </c>
      <c r="B12" s="59">
        <f>'Mt. Vettore'!B15</f>
        <v>-4000</v>
      </c>
      <c r="C12" s="60">
        <f>'Mt. Vettore'!C15</f>
        <v>6.15</v>
      </c>
      <c r="D12" s="43">
        <f>'Mt. Vettore'!D15</f>
        <v>0.94036697247706424</v>
      </c>
      <c r="E12" s="44">
        <f>'Mt. Vettore'!E15</f>
        <v>0.45555555555555555</v>
      </c>
      <c r="F12" s="45"/>
      <c r="G12" s="65">
        <f>'Mt. Vettore'!G15</f>
        <v>0.37371428571428572</v>
      </c>
      <c r="H12" s="36">
        <f>'Mt. Vettore'!H15</f>
        <v>1.2189942235813795</v>
      </c>
      <c r="K12" s="42">
        <f>'Mt. Vettore'!K15</f>
        <v>0</v>
      </c>
      <c r="L12" s="42">
        <f>'Mt. Vettore'!L15</f>
        <v>-4000</v>
      </c>
      <c r="M12" s="51">
        <f>'Mt. Vettore'!M15</f>
        <v>0</v>
      </c>
      <c r="N12" s="43">
        <f>'Mt. Vettore'!N15</f>
        <v>5.7509912560979801</v>
      </c>
      <c r="O12" s="54">
        <f>'Mt. Vettore'!O15</f>
        <v>0.87935646117706112</v>
      </c>
      <c r="P12" s="44">
        <f>'Mt. Vettore'!P15</f>
        <v>0.42599935230355407</v>
      </c>
      <c r="Q12" s="44"/>
      <c r="R12" s="65">
        <f>'Mt. Vettore'!R15</f>
        <v>0.37371428571428572</v>
      </c>
      <c r="S12" s="36">
        <f>'Mt. Vettore'!S15</f>
        <v>1.1399065237480421</v>
      </c>
    </row>
    <row r="13" spans="1:22" x14ac:dyDescent="0.2">
      <c r="A13" s="58">
        <v>0.4</v>
      </c>
      <c r="B13" s="59">
        <f>'Mt. Vettore'!B16</f>
        <v>0</v>
      </c>
      <c r="C13" s="60">
        <f>'Mt. Vettore'!C16</f>
        <v>6.54</v>
      </c>
      <c r="D13" s="54">
        <f>'Mt. Vettore'!D16</f>
        <v>1</v>
      </c>
      <c r="E13" s="44">
        <f>'Mt. Vettore'!E16</f>
        <v>9.749999999999992E-2</v>
      </c>
      <c r="F13" s="55">
        <f>'Mt. Vettore'!F16</f>
        <v>4.6723646723646759</v>
      </c>
      <c r="G13" s="65">
        <f>'Mt. Vettore'!G16</f>
        <v>0.37371428571428572</v>
      </c>
      <c r="H13" s="36">
        <f>'Mt. Vettore'!H16</f>
        <v>0.26089449541284382</v>
      </c>
      <c r="K13" s="42">
        <f>'Mt. Vettore'!K16</f>
        <v>0</v>
      </c>
      <c r="L13" s="42">
        <f>'Mt. Vettore'!L16</f>
        <v>0</v>
      </c>
      <c r="M13" s="51">
        <f>'Mt. Vettore'!M16</f>
        <v>0</v>
      </c>
      <c r="N13" s="54">
        <f>'Mt. Vettore'!N16</f>
        <v>6.54</v>
      </c>
      <c r="O13" s="54">
        <f>'Mt. Vettore'!O16</f>
        <v>1</v>
      </c>
      <c r="P13" s="68">
        <f>'Mt. Vettore'!P16</f>
        <v>0.19725218597550498</v>
      </c>
      <c r="Q13" s="55">
        <f>'Mt. Vettore'!Q16</f>
        <v>2.1596685998524507</v>
      </c>
      <c r="R13" s="65">
        <f>'Mt. Vettore'!R16</f>
        <v>0.37371428571428572</v>
      </c>
      <c r="S13" s="36">
        <f>'Mt. Vettore'!S16</f>
        <v>0.52781548235035736</v>
      </c>
    </row>
  </sheetData>
  <pageMargins left="0.70000000000000007" right="0.70000000000000007" top="0.75000000000000011" bottom="0.75000000000000011" header="0.30000000000000004" footer="0.30000000000000004"/>
  <pageSetup paperSize="9" scale="6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F120C-8662-AD42-8DD7-9A1E187B90CB}">
  <dimension ref="A1:AA23"/>
  <sheetViews>
    <sheetView zoomScaleNormal="100" zoomScalePageLayoutView="125" workbookViewId="0">
      <selection activeCell="V29" sqref="V29"/>
    </sheetView>
  </sheetViews>
  <sheetFormatPr baseColWidth="10" defaultRowHeight="16" x14ac:dyDescent="0.2"/>
  <cols>
    <col min="1" max="1" width="14.5" customWidth="1"/>
    <col min="2" max="2" width="4.6640625" customWidth="1"/>
    <col min="3" max="3" width="7" customWidth="1"/>
    <col min="4" max="4" width="7.6640625" customWidth="1"/>
    <col min="5" max="5" width="6.6640625" customWidth="1"/>
    <col min="6" max="6" width="6.33203125" customWidth="1"/>
    <col min="7" max="8" width="7.33203125" customWidth="1"/>
    <col min="9" max="9" width="4.33203125" customWidth="1"/>
    <col min="10" max="10" width="7" customWidth="1"/>
    <col min="11" max="11" width="4.5" customWidth="1"/>
    <col min="12" max="12" width="5.83203125" customWidth="1"/>
    <col min="13" max="13" width="5.6640625" customWidth="1"/>
    <col min="14" max="14" width="7.6640625" customWidth="1"/>
    <col min="15" max="15" width="9" customWidth="1"/>
    <col min="16" max="16" width="6.6640625" style="79" customWidth="1"/>
    <col min="17" max="17" width="9.83203125" style="101" customWidth="1"/>
    <col min="18" max="19" width="6.6640625" style="101" customWidth="1"/>
    <col min="20" max="20" width="6.5" style="101" customWidth="1"/>
    <col min="21" max="21" width="14" style="101" customWidth="1"/>
    <col min="22" max="22" width="12.6640625" style="101" customWidth="1"/>
    <col min="23" max="23" width="13" style="101" customWidth="1"/>
    <col min="24" max="24" width="11.6640625" style="101" customWidth="1"/>
    <col min="25" max="25" width="6.33203125" style="108" customWidth="1"/>
    <col min="26" max="26" width="15.33203125" style="101" customWidth="1"/>
    <col min="27" max="27" width="7.1640625" style="101" customWidth="1"/>
    <col min="28" max="28" width="6.5" customWidth="1"/>
  </cols>
  <sheetData>
    <row r="1" spans="1:26" x14ac:dyDescent="0.2">
      <c r="A1" s="7"/>
      <c r="B1" s="7"/>
      <c r="C1" s="7"/>
      <c r="D1" s="7"/>
      <c r="E1" s="100"/>
      <c r="F1" s="97"/>
      <c r="G1" s="97"/>
      <c r="H1" s="97"/>
      <c r="I1" s="97"/>
      <c r="J1" s="99"/>
      <c r="K1" s="98"/>
      <c r="L1" s="97"/>
      <c r="M1" s="97"/>
      <c r="N1" s="96"/>
      <c r="O1" s="95"/>
      <c r="P1" s="94"/>
      <c r="Q1" s="107"/>
      <c r="R1" s="107"/>
      <c r="S1" s="107"/>
      <c r="T1" s="107"/>
      <c r="U1" s="107"/>
    </row>
    <row r="2" spans="1:26" x14ac:dyDescent="0.2">
      <c r="A2" s="80" t="s">
        <v>64</v>
      </c>
      <c r="B2" s="80"/>
      <c r="C2" s="80"/>
      <c r="D2" s="80"/>
      <c r="E2" s="80"/>
      <c r="G2" s="3"/>
      <c r="H2" s="3"/>
      <c r="I2" s="3"/>
      <c r="J2" s="3"/>
      <c r="K2" s="3"/>
      <c r="L2" s="3"/>
      <c r="M2" s="3"/>
      <c r="N2" s="3"/>
      <c r="O2" s="3"/>
      <c r="P2" s="94"/>
      <c r="Q2" s="107"/>
      <c r="R2" s="107"/>
      <c r="S2" s="107"/>
      <c r="T2" s="107"/>
      <c r="U2" s="107"/>
    </row>
    <row r="3" spans="1:26" ht="37" customHeight="1" x14ac:dyDescent="0.2">
      <c r="A3" s="93" t="s">
        <v>19</v>
      </c>
      <c r="B3" s="93" t="s">
        <v>62</v>
      </c>
      <c r="C3" s="93" t="s">
        <v>61</v>
      </c>
      <c r="D3" s="93" t="s">
        <v>60</v>
      </c>
      <c r="E3" s="8" t="s">
        <v>22</v>
      </c>
      <c r="F3" s="9" t="s">
        <v>1</v>
      </c>
      <c r="G3" s="9" t="s">
        <v>18</v>
      </c>
      <c r="H3" s="9" t="s">
        <v>23</v>
      </c>
      <c r="I3" s="9" t="s">
        <v>23</v>
      </c>
      <c r="J3" s="9" t="s">
        <v>46</v>
      </c>
      <c r="K3" s="9" t="s">
        <v>24</v>
      </c>
      <c r="L3" s="9" t="s">
        <v>6</v>
      </c>
      <c r="M3" s="9" t="s">
        <v>16</v>
      </c>
      <c r="N3" s="9" t="s">
        <v>59</v>
      </c>
      <c r="O3" s="9" t="s">
        <v>58</v>
      </c>
      <c r="P3" s="92" t="s">
        <v>29</v>
      </c>
      <c r="Q3" s="109"/>
      <c r="R3" s="109"/>
      <c r="S3" s="109"/>
      <c r="T3" s="109"/>
      <c r="U3" s="110"/>
      <c r="V3" s="110"/>
      <c r="W3" s="110"/>
      <c r="X3" s="110"/>
      <c r="Y3" s="111"/>
      <c r="Z3" s="112"/>
    </row>
    <row r="4" spans="1:26" ht="25" x14ac:dyDescent="0.2">
      <c r="A4" s="15"/>
      <c r="B4" s="15"/>
      <c r="C4" s="15"/>
      <c r="D4" s="15" t="s">
        <v>57</v>
      </c>
      <c r="E4" s="8" t="s">
        <v>12</v>
      </c>
      <c r="F4" s="8" t="s">
        <v>11</v>
      </c>
      <c r="G4" s="8" t="s">
        <v>13</v>
      </c>
      <c r="H4" s="8" t="s">
        <v>56</v>
      </c>
      <c r="I4" s="8" t="s">
        <v>14</v>
      </c>
      <c r="J4" s="8" t="s">
        <v>15</v>
      </c>
      <c r="K4" s="8" t="s">
        <v>15</v>
      </c>
      <c r="L4" s="8"/>
      <c r="M4" s="4" t="s">
        <v>55</v>
      </c>
      <c r="N4" s="45"/>
      <c r="O4" s="9"/>
      <c r="P4" s="81"/>
      <c r="Q4" s="107"/>
      <c r="R4" s="107"/>
      <c r="S4" s="107"/>
      <c r="T4" s="107"/>
      <c r="U4" s="107"/>
    </row>
    <row r="5" spans="1:26" x14ac:dyDescent="0.2">
      <c r="A5" s="16"/>
      <c r="B5" s="16"/>
      <c r="C5" s="16" t="s">
        <v>14</v>
      </c>
      <c r="D5" s="16"/>
      <c r="E5" s="27" t="s">
        <v>0</v>
      </c>
      <c r="F5" s="27" t="s">
        <v>2</v>
      </c>
      <c r="G5" s="27" t="s">
        <v>3</v>
      </c>
      <c r="H5" s="27"/>
      <c r="I5" s="27" t="s">
        <v>4</v>
      </c>
      <c r="J5" s="28" t="s">
        <v>25</v>
      </c>
      <c r="K5" s="29" t="s">
        <v>5</v>
      </c>
      <c r="L5" s="27" t="s">
        <v>7</v>
      </c>
      <c r="M5" s="8"/>
      <c r="N5" s="45"/>
      <c r="O5" s="9"/>
      <c r="P5" s="81"/>
      <c r="Q5" s="107"/>
      <c r="R5" s="107"/>
      <c r="S5" s="107"/>
      <c r="T5" s="107"/>
      <c r="U5" s="107"/>
    </row>
    <row r="6" spans="1:26" x14ac:dyDescent="0.2">
      <c r="A6" s="12" t="s">
        <v>10</v>
      </c>
      <c r="B6" s="12">
        <v>15</v>
      </c>
      <c r="C6" s="12"/>
      <c r="D6" s="90">
        <v>0.4</v>
      </c>
      <c r="E6" s="20">
        <f>10^-11.2</f>
        <v>6.3095734448019345E-12</v>
      </c>
      <c r="F6" s="21">
        <f>135000</f>
        <v>135000</v>
      </c>
      <c r="G6" s="21">
        <v>8.31</v>
      </c>
      <c r="H6" s="91">
        <f>C8*15</f>
        <v>450</v>
      </c>
      <c r="I6" s="85">
        <f>H6+273.15</f>
        <v>723.15</v>
      </c>
      <c r="J6" s="30">
        <v>0</v>
      </c>
      <c r="K6" s="21">
        <v>10</v>
      </c>
      <c r="L6" s="21">
        <v>3.26</v>
      </c>
      <c r="M6" s="21">
        <v>116.7</v>
      </c>
      <c r="N6" s="83">
        <f t="shared" ref="N6:N11" si="0">E6*10^L6*EXP(-F6/(G6*I6))*M6</f>
        <v>2.3479659504347236E-16</v>
      </c>
      <c r="O6" s="82">
        <f t="shared" ref="O6:O11" si="1">E6*K6^L6*EXP(-F6/(G6*I6))*M6</f>
        <v>2.3479659504347236E-16</v>
      </c>
      <c r="P6" s="81"/>
      <c r="Q6" s="107"/>
      <c r="R6" s="107"/>
      <c r="S6" s="107"/>
      <c r="T6" s="107"/>
      <c r="U6" s="107"/>
    </row>
    <row r="7" spans="1:26" x14ac:dyDescent="0.2">
      <c r="A7" s="12" t="s">
        <v>54</v>
      </c>
      <c r="B7" s="12">
        <v>15</v>
      </c>
      <c r="C7" s="12"/>
      <c r="D7" s="90">
        <f>D6</f>
        <v>0.4</v>
      </c>
      <c r="E7" s="20">
        <f>E6</f>
        <v>6.3095734448019345E-12</v>
      </c>
      <c r="F7" s="21">
        <f>F6</f>
        <v>135000</v>
      </c>
      <c r="G7" s="24">
        <f>G6</f>
        <v>8.31</v>
      </c>
      <c r="H7" s="86">
        <f>I7-273.15</f>
        <v>450</v>
      </c>
      <c r="I7" s="85">
        <f>I6</f>
        <v>723.15</v>
      </c>
      <c r="J7" s="26">
        <v>-1.78</v>
      </c>
      <c r="K7" s="84">
        <f>K6+J7</f>
        <v>8.2200000000000006</v>
      </c>
      <c r="L7" s="21">
        <f>L6</f>
        <v>3.26</v>
      </c>
      <c r="M7" s="21">
        <f>M6</f>
        <v>116.7</v>
      </c>
      <c r="N7" s="83">
        <f t="shared" si="0"/>
        <v>2.3479659504347236E-16</v>
      </c>
      <c r="O7" s="82">
        <f t="shared" si="1"/>
        <v>1.239292780670919E-16</v>
      </c>
      <c r="P7" s="81">
        <f>O7/N7</f>
        <v>0.52781548235035736</v>
      </c>
      <c r="Q7" s="107"/>
      <c r="R7" s="107"/>
      <c r="S7" s="107"/>
      <c r="T7" s="107"/>
      <c r="U7" s="113"/>
      <c r="V7" s="114"/>
      <c r="W7" s="113"/>
      <c r="X7" s="114"/>
      <c r="Y7" s="115"/>
    </row>
    <row r="8" spans="1:26" x14ac:dyDescent="0.2">
      <c r="A8" s="12" t="s">
        <v>54</v>
      </c>
      <c r="B8" s="12">
        <v>16</v>
      </c>
      <c r="C8" s="89">
        <v>30</v>
      </c>
      <c r="D8" s="87">
        <f>D7+(D7/15)</f>
        <v>0.42666666666666669</v>
      </c>
      <c r="E8" s="20">
        <f t="shared" ref="E8:G11" si="2">E7</f>
        <v>6.3095734448019345E-12</v>
      </c>
      <c r="F8" s="21">
        <f t="shared" si="2"/>
        <v>135000</v>
      </c>
      <c r="G8" s="24">
        <f t="shared" si="2"/>
        <v>8.31</v>
      </c>
      <c r="H8" s="86">
        <f>I8-273.15</f>
        <v>480</v>
      </c>
      <c r="I8" s="85">
        <f>I7+C8</f>
        <v>753.15</v>
      </c>
      <c r="J8" s="26">
        <v>-2.41</v>
      </c>
      <c r="K8" s="84">
        <f>10+J8</f>
        <v>7.59</v>
      </c>
      <c r="L8" s="21">
        <f>L7</f>
        <v>3.26</v>
      </c>
      <c r="M8" s="21">
        <v>150.9</v>
      </c>
      <c r="N8" s="83">
        <f t="shared" si="0"/>
        <v>7.4290473162161062E-16</v>
      </c>
      <c r="O8" s="82">
        <f t="shared" si="1"/>
        <v>3.0235789548033339E-16</v>
      </c>
      <c r="P8" s="81">
        <f>O8/N8</f>
        <v>0.40699417113732378</v>
      </c>
      <c r="Q8" s="107"/>
      <c r="R8" s="107"/>
      <c r="S8" s="107"/>
      <c r="T8" s="107"/>
      <c r="U8" s="113"/>
      <c r="V8" s="114"/>
      <c r="W8" s="113"/>
      <c r="X8" s="114"/>
      <c r="Y8" s="115"/>
    </row>
    <row r="9" spans="1:26" x14ac:dyDescent="0.2">
      <c r="A9" s="12" t="s">
        <v>54</v>
      </c>
      <c r="B9" s="12">
        <v>17</v>
      </c>
      <c r="C9" s="88">
        <f>C8</f>
        <v>30</v>
      </c>
      <c r="D9" s="87">
        <f>D8+(D8/15)</f>
        <v>0.45511111111111113</v>
      </c>
      <c r="E9" s="20">
        <f t="shared" si="2"/>
        <v>6.3095734448019345E-12</v>
      </c>
      <c r="F9" s="21">
        <f t="shared" si="2"/>
        <v>135000</v>
      </c>
      <c r="G9" s="24">
        <f t="shared" si="2"/>
        <v>8.31</v>
      </c>
      <c r="H9" s="86">
        <f>I9-273.15</f>
        <v>510</v>
      </c>
      <c r="I9" s="85">
        <f>I8+C9</f>
        <v>783.15</v>
      </c>
      <c r="J9" s="26">
        <v>-1.71</v>
      </c>
      <c r="K9" s="84">
        <f>10+J9</f>
        <v>8.2899999999999991</v>
      </c>
      <c r="L9" s="21">
        <f>L8</f>
        <v>3.26</v>
      </c>
      <c r="M9" s="21">
        <v>190.9</v>
      </c>
      <c r="N9" s="83">
        <f t="shared" si="0"/>
        <v>2.1473306685614711E-15</v>
      </c>
      <c r="O9" s="82">
        <f t="shared" si="1"/>
        <v>1.1651630304547779E-15</v>
      </c>
      <c r="P9" s="81">
        <f>O9/N9</f>
        <v>0.54260997037560965</v>
      </c>
      <c r="Q9" s="107"/>
      <c r="R9" s="107"/>
      <c r="S9" s="107"/>
      <c r="T9" s="107"/>
      <c r="U9" s="113"/>
      <c r="V9" s="114"/>
      <c r="W9" s="113"/>
      <c r="X9" s="114"/>
      <c r="Y9" s="115"/>
    </row>
    <row r="10" spans="1:26" x14ac:dyDescent="0.2">
      <c r="A10" s="12" t="s">
        <v>54</v>
      </c>
      <c r="B10" s="12">
        <v>18</v>
      </c>
      <c r="C10" s="88">
        <f>C9</f>
        <v>30</v>
      </c>
      <c r="D10" s="87">
        <f>D9+(D9/15)</f>
        <v>0.48545185185185186</v>
      </c>
      <c r="E10" s="20">
        <f t="shared" si="2"/>
        <v>6.3095734448019345E-12</v>
      </c>
      <c r="F10" s="21">
        <f t="shared" si="2"/>
        <v>135000</v>
      </c>
      <c r="G10" s="24">
        <f t="shared" si="2"/>
        <v>8.31</v>
      </c>
      <c r="H10" s="86">
        <f>I10-273.15</f>
        <v>540</v>
      </c>
      <c r="I10" s="85">
        <f>I9+C10</f>
        <v>813.15</v>
      </c>
      <c r="J10" s="26">
        <v>-1.79</v>
      </c>
      <c r="K10" s="84">
        <f>10+J10</f>
        <v>8.2100000000000009</v>
      </c>
      <c r="L10" s="21">
        <f>L9</f>
        <v>3.26</v>
      </c>
      <c r="M10" s="21">
        <v>237</v>
      </c>
      <c r="N10" s="83">
        <f t="shared" si="0"/>
        <v>5.7307572712202997E-15</v>
      </c>
      <c r="O10" s="82">
        <f t="shared" si="1"/>
        <v>3.0128028001971709E-15</v>
      </c>
      <c r="P10" s="81">
        <f>O10/N10</f>
        <v>0.52572507569416371</v>
      </c>
      <c r="Q10" s="107"/>
      <c r="R10" s="107"/>
      <c r="S10" s="107"/>
      <c r="T10" s="107"/>
      <c r="U10" s="113"/>
      <c r="V10" s="114"/>
      <c r="W10" s="113"/>
      <c r="X10" s="114"/>
      <c r="Y10" s="115"/>
    </row>
    <row r="11" spans="1:26" x14ac:dyDescent="0.2">
      <c r="A11" s="12" t="s">
        <v>54</v>
      </c>
      <c r="B11" s="12">
        <v>19</v>
      </c>
      <c r="C11" s="88">
        <f>C10</f>
        <v>30</v>
      </c>
      <c r="D11" s="87">
        <f>D10+(D10/15)</f>
        <v>0.51781530864197534</v>
      </c>
      <c r="E11" s="20">
        <f t="shared" si="2"/>
        <v>6.3095734448019345E-12</v>
      </c>
      <c r="F11" s="21">
        <f t="shared" si="2"/>
        <v>135000</v>
      </c>
      <c r="G11" s="24">
        <f t="shared" si="2"/>
        <v>8.31</v>
      </c>
      <c r="H11" s="86">
        <f>I11-273.15</f>
        <v>570</v>
      </c>
      <c r="I11" s="85">
        <f>I10+C11</f>
        <v>843.15</v>
      </c>
      <c r="J11" s="26">
        <v>-1.93</v>
      </c>
      <c r="K11" s="84">
        <f>10+J11</f>
        <v>8.07</v>
      </c>
      <c r="L11" s="21">
        <f>L10</f>
        <v>3.26</v>
      </c>
      <c r="M11" s="21">
        <v>289.3</v>
      </c>
      <c r="N11" s="83">
        <f t="shared" si="0"/>
        <v>1.4240679244801924E-14</v>
      </c>
      <c r="O11" s="82">
        <f t="shared" si="1"/>
        <v>7.0784542224090421E-15</v>
      </c>
      <c r="P11" s="81">
        <f>O11/N11</f>
        <v>0.49705874984810089</v>
      </c>
      <c r="Q11" s="107"/>
      <c r="R11" s="107"/>
      <c r="S11" s="107"/>
      <c r="T11" s="107"/>
      <c r="U11" s="113"/>
      <c r="V11" s="114"/>
      <c r="W11" s="113"/>
      <c r="X11" s="114"/>
      <c r="Y11" s="115"/>
    </row>
    <row r="12" spans="1:26" x14ac:dyDescent="0.2">
      <c r="A12" s="12"/>
      <c r="B12" s="12"/>
      <c r="C12" s="88"/>
      <c r="D12" s="87"/>
      <c r="E12" s="20"/>
      <c r="F12" s="21"/>
      <c r="G12" s="24"/>
      <c r="H12" s="86"/>
      <c r="I12" s="85"/>
      <c r="J12" s="26"/>
      <c r="K12" s="84"/>
      <c r="L12" s="21"/>
      <c r="M12" s="21"/>
      <c r="N12" s="83"/>
      <c r="O12" s="82"/>
      <c r="P12" s="81"/>
      <c r="Q12" s="107"/>
      <c r="R12" s="107"/>
      <c r="S12" s="107"/>
      <c r="T12" s="107"/>
      <c r="U12" s="113"/>
      <c r="V12" s="114"/>
      <c r="W12" s="113"/>
      <c r="X12" s="114"/>
      <c r="Y12" s="115"/>
    </row>
    <row r="14" spans="1:26" x14ac:dyDescent="0.2">
      <c r="A14" s="80" t="s">
        <v>63</v>
      </c>
      <c r="B14" s="80"/>
      <c r="C14" s="80"/>
      <c r="D14" s="80"/>
      <c r="E14" s="80"/>
      <c r="G14" s="3"/>
      <c r="H14" s="3"/>
      <c r="I14" s="3"/>
      <c r="J14" s="3"/>
      <c r="K14" s="3"/>
      <c r="L14" s="3"/>
      <c r="M14" s="3"/>
      <c r="N14" s="3"/>
      <c r="O14" s="3"/>
      <c r="P14" s="94"/>
      <c r="Q14" s="107"/>
      <c r="R14" s="107"/>
      <c r="S14" s="107"/>
      <c r="T14" s="107"/>
      <c r="U14" s="107"/>
    </row>
    <row r="15" spans="1:26" ht="37" customHeight="1" x14ac:dyDescent="0.2">
      <c r="A15" s="93" t="s">
        <v>19</v>
      </c>
      <c r="B15" s="93" t="s">
        <v>62</v>
      </c>
      <c r="C15" s="93" t="s">
        <v>61</v>
      </c>
      <c r="D15" s="93" t="s">
        <v>60</v>
      </c>
      <c r="E15" s="8" t="s">
        <v>22</v>
      </c>
      <c r="F15" s="9" t="s">
        <v>1</v>
      </c>
      <c r="G15" s="9" t="s">
        <v>18</v>
      </c>
      <c r="H15" s="9" t="s">
        <v>23</v>
      </c>
      <c r="I15" s="9" t="s">
        <v>23</v>
      </c>
      <c r="J15" s="9" t="s">
        <v>46</v>
      </c>
      <c r="K15" s="9" t="s">
        <v>24</v>
      </c>
      <c r="L15" s="9" t="s">
        <v>6</v>
      </c>
      <c r="M15" s="9" t="s">
        <v>16</v>
      </c>
      <c r="N15" s="9" t="s">
        <v>59</v>
      </c>
      <c r="O15" s="9" t="s">
        <v>58</v>
      </c>
      <c r="P15" s="92" t="s">
        <v>29</v>
      </c>
      <c r="Q15" s="109"/>
      <c r="R15" s="109"/>
      <c r="S15" s="109"/>
      <c r="T15" s="109"/>
      <c r="U15" s="110"/>
      <c r="V15" s="110"/>
      <c r="W15" s="110"/>
      <c r="X15" s="110"/>
      <c r="Y15" s="111"/>
      <c r="Z15" s="112"/>
    </row>
    <row r="16" spans="1:26" ht="25" x14ac:dyDescent="0.2">
      <c r="A16" s="15"/>
      <c r="B16" s="15"/>
      <c r="C16" s="15"/>
      <c r="D16" s="15" t="s">
        <v>57</v>
      </c>
      <c r="E16" s="8" t="s">
        <v>12</v>
      </c>
      <c r="F16" s="8" t="s">
        <v>11</v>
      </c>
      <c r="G16" s="8" t="s">
        <v>13</v>
      </c>
      <c r="H16" s="8" t="s">
        <v>56</v>
      </c>
      <c r="I16" s="8" t="s">
        <v>14</v>
      </c>
      <c r="J16" s="8" t="s">
        <v>15</v>
      </c>
      <c r="K16" s="8" t="s">
        <v>15</v>
      </c>
      <c r="L16" s="8"/>
      <c r="M16" s="4" t="s">
        <v>55</v>
      </c>
      <c r="N16" s="45"/>
      <c r="O16" s="9"/>
      <c r="P16" s="81"/>
      <c r="Q16" s="107"/>
      <c r="R16" s="107"/>
      <c r="S16" s="107"/>
      <c r="T16" s="107"/>
      <c r="U16" s="107"/>
    </row>
    <row r="17" spans="1:25" x14ac:dyDescent="0.2">
      <c r="A17" s="16"/>
      <c r="B17" s="16"/>
      <c r="C17" s="16" t="s">
        <v>14</v>
      </c>
      <c r="D17" s="16"/>
      <c r="E17" s="27" t="s">
        <v>0</v>
      </c>
      <c r="F17" s="27" t="s">
        <v>2</v>
      </c>
      <c r="G17" s="27" t="s">
        <v>3</v>
      </c>
      <c r="H17" s="27"/>
      <c r="I17" s="27" t="s">
        <v>4</v>
      </c>
      <c r="J17" s="28" t="s">
        <v>25</v>
      </c>
      <c r="K17" s="29" t="s">
        <v>5</v>
      </c>
      <c r="L17" s="27" t="s">
        <v>7</v>
      </c>
      <c r="M17" s="8"/>
      <c r="N17" s="45"/>
      <c r="O17" s="9"/>
      <c r="P17" s="81"/>
      <c r="Q17" s="107"/>
      <c r="R17" s="107"/>
      <c r="S17" s="107"/>
      <c r="T17" s="107"/>
      <c r="U17" s="107"/>
    </row>
    <row r="18" spans="1:25" x14ac:dyDescent="0.2">
      <c r="A18" s="12" t="s">
        <v>10</v>
      </c>
      <c r="B18" s="12">
        <v>15</v>
      </c>
      <c r="C18" s="12"/>
      <c r="D18" s="90">
        <v>0.4</v>
      </c>
      <c r="E18" s="20">
        <f>10^-11.2</f>
        <v>6.3095734448019345E-12</v>
      </c>
      <c r="F18" s="21">
        <f>135000</f>
        <v>135000</v>
      </c>
      <c r="G18" s="21">
        <v>8.31</v>
      </c>
      <c r="H18" s="91">
        <f>C20*15</f>
        <v>450</v>
      </c>
      <c r="I18" s="85">
        <f>H18+273.15</f>
        <v>723.15</v>
      </c>
      <c r="J18" s="30">
        <v>0</v>
      </c>
      <c r="K18" s="21">
        <v>10</v>
      </c>
      <c r="L18" s="21">
        <v>3.26</v>
      </c>
      <c r="M18" s="21">
        <v>116.7</v>
      </c>
      <c r="N18" s="83">
        <f t="shared" ref="N18:N23" si="3">E18*10^L18*EXP(-F18/(G18*I18))*M18</f>
        <v>2.3479659504347236E-16</v>
      </c>
      <c r="O18" s="82">
        <f t="shared" ref="O18:O23" si="4">E18*K18^L18*EXP(-F18/(G18*I18))*M18</f>
        <v>2.3479659504347236E-16</v>
      </c>
      <c r="P18" s="81"/>
      <c r="Q18" s="107"/>
      <c r="R18" s="107"/>
      <c r="S18" s="107"/>
      <c r="T18" s="107"/>
      <c r="U18" s="107"/>
    </row>
    <row r="19" spans="1:25" x14ac:dyDescent="0.2">
      <c r="A19" s="12" t="s">
        <v>54</v>
      </c>
      <c r="B19" s="12">
        <v>15</v>
      </c>
      <c r="C19" s="12"/>
      <c r="D19" s="90">
        <f>D18</f>
        <v>0.4</v>
      </c>
      <c r="E19" s="20">
        <f>E18</f>
        <v>6.3095734448019345E-12</v>
      </c>
      <c r="F19" s="21">
        <f>F18</f>
        <v>135000</v>
      </c>
      <c r="G19" s="24">
        <f>G18</f>
        <v>8.31</v>
      </c>
      <c r="H19" s="86">
        <f>I19-273.15</f>
        <v>450</v>
      </c>
      <c r="I19" s="85">
        <f>I18</f>
        <v>723.15</v>
      </c>
      <c r="J19" s="26">
        <v>-3.42</v>
      </c>
      <c r="K19" s="84">
        <f>K18+J19</f>
        <v>6.58</v>
      </c>
      <c r="L19" s="21">
        <f>L18</f>
        <v>3.26</v>
      </c>
      <c r="M19" s="21">
        <f>M18</f>
        <v>116.7</v>
      </c>
      <c r="N19" s="83">
        <f t="shared" si="3"/>
        <v>2.3479659504347236E-16</v>
      </c>
      <c r="O19" s="82">
        <f t="shared" si="4"/>
        <v>5.9994053739491312E-17</v>
      </c>
      <c r="P19" s="81">
        <f>O19/N19</f>
        <v>0.25551500748289585</v>
      </c>
      <c r="Q19" s="107"/>
      <c r="R19" s="107"/>
      <c r="S19" s="107"/>
      <c r="T19" s="107"/>
      <c r="U19" s="113"/>
      <c r="V19" s="114"/>
      <c r="W19" s="113"/>
      <c r="X19" s="114"/>
      <c r="Y19" s="115"/>
    </row>
    <row r="20" spans="1:25" x14ac:dyDescent="0.2">
      <c r="A20" s="12" t="s">
        <v>54</v>
      </c>
      <c r="B20" s="12">
        <v>16</v>
      </c>
      <c r="C20" s="89">
        <v>30</v>
      </c>
      <c r="D20" s="87">
        <f>D19+(D19/15)</f>
        <v>0.42666666666666669</v>
      </c>
      <c r="E20" s="20">
        <f t="shared" ref="E20:G23" si="5">E19</f>
        <v>6.3095734448019345E-12</v>
      </c>
      <c r="F20" s="21">
        <f t="shared" si="5"/>
        <v>135000</v>
      </c>
      <c r="G20" s="24">
        <f t="shared" si="5"/>
        <v>8.31</v>
      </c>
      <c r="H20" s="86">
        <f>I20-273.15</f>
        <v>480</v>
      </c>
      <c r="I20" s="85">
        <f>I19+C20</f>
        <v>753.15</v>
      </c>
      <c r="J20" s="26">
        <v>-3.7</v>
      </c>
      <c r="K20" s="84">
        <f>10+J20</f>
        <v>6.3</v>
      </c>
      <c r="L20" s="21">
        <f>L19</f>
        <v>3.26</v>
      </c>
      <c r="M20" s="21">
        <v>150.9</v>
      </c>
      <c r="N20" s="83">
        <f t="shared" si="3"/>
        <v>7.4290473162161062E-16</v>
      </c>
      <c r="O20" s="82">
        <f t="shared" si="4"/>
        <v>1.6473402720633438E-16</v>
      </c>
      <c r="P20" s="81">
        <f>O20/N20</f>
        <v>0.22174313905196613</v>
      </c>
      <c r="Q20" s="107"/>
      <c r="R20" s="107"/>
      <c r="S20" s="107"/>
      <c r="T20" s="107"/>
      <c r="U20" s="113"/>
      <c r="V20" s="114"/>
      <c r="W20" s="113"/>
      <c r="X20" s="114"/>
      <c r="Y20" s="115"/>
    </row>
    <row r="21" spans="1:25" x14ac:dyDescent="0.2">
      <c r="A21" s="12" t="s">
        <v>54</v>
      </c>
      <c r="B21" s="12">
        <v>17</v>
      </c>
      <c r="C21" s="88">
        <f>C20</f>
        <v>30</v>
      </c>
      <c r="D21" s="87">
        <f>D20+(D20/15)</f>
        <v>0.45511111111111113</v>
      </c>
      <c r="E21" s="20">
        <f t="shared" si="5"/>
        <v>6.3095734448019345E-12</v>
      </c>
      <c r="F21" s="21">
        <f t="shared" si="5"/>
        <v>135000</v>
      </c>
      <c r="G21" s="24">
        <f t="shared" si="5"/>
        <v>8.31</v>
      </c>
      <c r="H21" s="86">
        <f>I21-273.15</f>
        <v>510</v>
      </c>
      <c r="I21" s="85">
        <f>I20+C21</f>
        <v>783.15</v>
      </c>
      <c r="J21" s="26">
        <v>-3.98</v>
      </c>
      <c r="K21" s="84">
        <f>10+J21</f>
        <v>6.02</v>
      </c>
      <c r="L21" s="21">
        <f>L20</f>
        <v>3.26</v>
      </c>
      <c r="M21" s="21">
        <v>190.9</v>
      </c>
      <c r="N21" s="83">
        <f t="shared" si="3"/>
        <v>2.1473306685614711E-15</v>
      </c>
      <c r="O21" s="82">
        <f t="shared" si="4"/>
        <v>4.1056647911984242E-16</v>
      </c>
      <c r="P21" s="81">
        <f>O21/N21</f>
        <v>0.19119853552638311</v>
      </c>
      <c r="Q21" s="107"/>
      <c r="R21" s="107"/>
      <c r="S21" s="107"/>
      <c r="T21" s="107"/>
      <c r="U21" s="113"/>
      <c r="V21" s="114"/>
      <c r="W21" s="113"/>
      <c r="X21" s="114"/>
      <c r="Y21" s="115"/>
    </row>
    <row r="22" spans="1:25" x14ac:dyDescent="0.2">
      <c r="A22" s="12" t="s">
        <v>54</v>
      </c>
      <c r="B22" s="12">
        <v>18</v>
      </c>
      <c r="C22" s="88">
        <f>C21</f>
        <v>30</v>
      </c>
      <c r="D22" s="87">
        <f>D21+(D21/15)</f>
        <v>0.48545185185185186</v>
      </c>
      <c r="E22" s="20">
        <f t="shared" si="5"/>
        <v>6.3095734448019345E-12</v>
      </c>
      <c r="F22" s="21">
        <f t="shared" si="5"/>
        <v>135000</v>
      </c>
      <c r="G22" s="24">
        <f t="shared" si="5"/>
        <v>8.31</v>
      </c>
      <c r="H22" s="86">
        <f>I22-273.15</f>
        <v>540</v>
      </c>
      <c r="I22" s="85">
        <f>I21+C22</f>
        <v>813.15</v>
      </c>
      <c r="J22" s="26">
        <v>-4.25</v>
      </c>
      <c r="K22" s="84">
        <f>10+J22</f>
        <v>5.75</v>
      </c>
      <c r="L22" s="21">
        <f>L21</f>
        <v>3.26</v>
      </c>
      <c r="M22" s="21">
        <v>237</v>
      </c>
      <c r="N22" s="83">
        <f t="shared" si="3"/>
        <v>5.7307572712202997E-15</v>
      </c>
      <c r="O22" s="82">
        <f t="shared" si="4"/>
        <v>9.4347237350902754E-16</v>
      </c>
      <c r="P22" s="81">
        <f>O22/N22</f>
        <v>0.16463310673566983</v>
      </c>
      <c r="Q22" s="107"/>
      <c r="R22" s="107"/>
      <c r="S22" s="107"/>
      <c r="T22" s="107"/>
      <c r="U22" s="113"/>
      <c r="V22" s="114"/>
      <c r="W22" s="113"/>
      <c r="X22" s="114"/>
      <c r="Y22" s="115"/>
    </row>
    <row r="23" spans="1:25" x14ac:dyDescent="0.2">
      <c r="A23" s="12" t="s">
        <v>54</v>
      </c>
      <c r="B23" s="12">
        <v>19</v>
      </c>
      <c r="C23" s="88">
        <f>C22</f>
        <v>30</v>
      </c>
      <c r="D23" s="87">
        <f>D22+(D22/15)</f>
        <v>0.51781530864197534</v>
      </c>
      <c r="E23" s="20">
        <f t="shared" si="5"/>
        <v>6.3095734448019345E-12</v>
      </c>
      <c r="F23" s="21">
        <f t="shared" si="5"/>
        <v>135000</v>
      </c>
      <c r="G23" s="24">
        <f t="shared" si="5"/>
        <v>8.31</v>
      </c>
      <c r="H23" s="86">
        <f>I23-273.15</f>
        <v>570</v>
      </c>
      <c r="I23" s="85">
        <f>I22+C23</f>
        <v>843.15</v>
      </c>
      <c r="J23" s="26">
        <v>-4.9000000000000004</v>
      </c>
      <c r="K23" s="84">
        <f>10+J23</f>
        <v>5.0999999999999996</v>
      </c>
      <c r="L23" s="21">
        <f>L22</f>
        <v>3.26</v>
      </c>
      <c r="M23" s="21">
        <v>289.3</v>
      </c>
      <c r="N23" s="83">
        <f t="shared" si="3"/>
        <v>1.4240679244801924E-14</v>
      </c>
      <c r="O23" s="82">
        <f t="shared" si="4"/>
        <v>1.5856578380159614E-15</v>
      </c>
      <c r="P23" s="81">
        <f>O23/N23</f>
        <v>0.11134706503517042</v>
      </c>
      <c r="Q23" s="107"/>
      <c r="R23" s="107"/>
      <c r="S23" s="107"/>
      <c r="T23" s="107"/>
      <c r="U23" s="113"/>
      <c r="V23" s="114"/>
      <c r="W23" s="113"/>
      <c r="X23" s="114"/>
      <c r="Y23" s="115"/>
    </row>
  </sheetData>
  <pageMargins left="0.70000000000000007" right="0.70000000000000007" top="0.75000000000000011" bottom="0.75000000000000011" header="0.30000000000000004" footer="0.30000000000000004"/>
  <pageSetup paperSize="9" scale="60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t. Vettore</vt:lpstr>
      <vt:lpstr>Leonessa </vt:lpstr>
      <vt:lpstr>Combined</vt:lpstr>
      <vt:lpstr>Depth variation</vt:lpstr>
    </vt:vector>
  </TitlesOfParts>
  <Company>Birkbe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Roberts</dc:creator>
  <cp:lastModifiedBy>Microsoft Office User</cp:lastModifiedBy>
  <dcterms:created xsi:type="dcterms:W3CDTF">2018-12-27T14:58:50Z</dcterms:created>
  <dcterms:modified xsi:type="dcterms:W3CDTF">2022-10-13T09:28:13Z</dcterms:modified>
</cp:coreProperties>
</file>